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8" firstSheet="0" activeTab="0"/>
  </bookViews>
  <sheets>
    <sheet name="Supp1_upreg in mes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1" uniqueCount="1092">
  <si>
    <t xml:space="preserve">Illumina ProbeID</t>
  </si>
  <si>
    <t xml:space="preserve">peritoneal_fold_change</t>
  </si>
  <si>
    <t xml:space="preserve">peritoneal_min_Bstat</t>
  </si>
  <si>
    <t xml:space="preserve">pleural_fold change</t>
  </si>
  <si>
    <t xml:space="preserve">pleural_min_Bstat</t>
  </si>
  <si>
    <t xml:space="preserve">Mesothelial enriched</t>
  </si>
  <si>
    <t xml:space="preserve">min_Bstat</t>
  </si>
  <si>
    <t xml:space="preserve">pleural vs peritoneal_fold_change</t>
  </si>
  <si>
    <t xml:space="preserve">pleural vs peritoneal_Bstat</t>
  </si>
  <si>
    <t xml:space="preserve">Curated_symbol</t>
  </si>
  <si>
    <t xml:space="preserve">description</t>
  </si>
  <si>
    <t xml:space="preserve">scl25173.8.38_156-S</t>
  </si>
  <si>
    <t xml:space="preserve">both</t>
  </si>
  <si>
    <t xml:space="preserve">Acot11</t>
  </si>
  <si>
    <t xml:space="preserve">acyl-CoA thioesterase 11</t>
  </si>
  <si>
    <t xml:space="preserve">scl27122.6_208-S</t>
  </si>
  <si>
    <t xml:space="preserve">Upk3b</t>
  </si>
  <si>
    <t xml:space="preserve">uroplakin 3B</t>
  </si>
  <si>
    <t xml:space="preserve">scl47198.5_117-S</t>
  </si>
  <si>
    <t xml:space="preserve">Tnfrsf11b</t>
  </si>
  <si>
    <t xml:space="preserve">tumor necrosis factor receptor superfamily, member 11b (osteoprotegerin)</t>
  </si>
  <si>
    <t xml:space="preserve">scl29162.1.1_12-S</t>
  </si>
  <si>
    <t xml:space="preserve">2010107G12Rik</t>
  </si>
  <si>
    <t xml:space="preserve">RIKEN cDNA 2010107G12 gene</t>
  </si>
  <si>
    <t xml:space="preserve">scl17576.8.1_5-S</t>
  </si>
  <si>
    <t xml:space="preserve">Serpinb2</t>
  </si>
  <si>
    <t xml:space="preserve">serine (or cysteine) peptidase inhibitor, clade B, member 2</t>
  </si>
  <si>
    <t xml:space="preserve">scl51904.5_540-S</t>
  </si>
  <si>
    <t xml:space="preserve">A730017C20Rik</t>
  </si>
  <si>
    <t xml:space="preserve">RIKEN cDNA A730017C20 gene</t>
  </si>
  <si>
    <t xml:space="preserve">scl078917.2_95-S</t>
  </si>
  <si>
    <t xml:space="preserve">4930455G09Rik</t>
  </si>
  <si>
    <t xml:space="preserve">RIKEN cDNA 4930455G09 gene</t>
  </si>
  <si>
    <t xml:space="preserve">scl0004097.1_46-S</t>
  </si>
  <si>
    <t xml:space="preserve">Cldn15</t>
  </si>
  <si>
    <t xml:space="preserve">claudin 15</t>
  </si>
  <si>
    <t xml:space="preserve">ri|2210407P13|ZX00079F11|AK008849|1067-S</t>
  </si>
  <si>
    <t xml:space="preserve">Cybrd1</t>
  </si>
  <si>
    <t xml:space="preserve">cytochrome b reductase 1</t>
  </si>
  <si>
    <t xml:space="preserve">scl36905.1.71_309-S</t>
  </si>
  <si>
    <t xml:space="preserve">Rpp25</t>
  </si>
  <si>
    <t xml:space="preserve">ribonuclease P 25 subunit (human)</t>
  </si>
  <si>
    <t xml:space="preserve">scl26208.17_33-S</t>
  </si>
  <si>
    <t xml:space="preserve">Sez6l</t>
  </si>
  <si>
    <t xml:space="preserve">seizure related 6 homolog like</t>
  </si>
  <si>
    <t xml:space="preserve">scl071790.1_55-S</t>
  </si>
  <si>
    <t xml:space="preserve">Anxa9</t>
  </si>
  <si>
    <t xml:space="preserve">annexin A9</t>
  </si>
  <si>
    <t xml:space="preserve">scl36740.17.1_29-S</t>
  </si>
  <si>
    <t xml:space="preserve">Aldh1a2</t>
  </si>
  <si>
    <t xml:space="preserve">aldehyde dehydrogenase family 1, subfamily A2</t>
  </si>
  <si>
    <t xml:space="preserve">scl31526.16.1_20-S</t>
  </si>
  <si>
    <t xml:space="preserve">Aplp1</t>
  </si>
  <si>
    <t xml:space="preserve">amyloid beta (A4) precursor-like protein 1</t>
  </si>
  <si>
    <t xml:space="preserve">scl20522.1.1_4-S</t>
  </si>
  <si>
    <t xml:space="preserve">4930415N12Rik</t>
  </si>
  <si>
    <t xml:space="preserve">RIKEN cDNA 4930415N12 gene</t>
  </si>
  <si>
    <t xml:space="preserve">scl50635.6.1_10-S</t>
  </si>
  <si>
    <t xml:space="preserve">Trem2</t>
  </si>
  <si>
    <t xml:space="preserve">triggering receptor expressed on myeloid cells 2</t>
  </si>
  <si>
    <t xml:space="preserve">scl27110.7.1_2-S</t>
  </si>
  <si>
    <t xml:space="preserve">scl44779.2.1_92-S</t>
  </si>
  <si>
    <t xml:space="preserve">Nxnl2</t>
  </si>
  <si>
    <t xml:space="preserve">nucleoredoxin-like 2</t>
  </si>
  <si>
    <t xml:space="preserve">scl0192190.76_1-S</t>
  </si>
  <si>
    <t xml:space="preserve">Pkhd1l1</t>
  </si>
  <si>
    <t xml:space="preserve">polycystic kidney and hepatic disease 1-like 1</t>
  </si>
  <si>
    <t xml:space="preserve">scl21082.4.1_25-S</t>
  </si>
  <si>
    <t xml:space="preserve">Prrx2</t>
  </si>
  <si>
    <t xml:space="preserve">paired related homeobox 2</t>
  </si>
  <si>
    <t xml:space="preserve">scl027877.2_206-S</t>
  </si>
  <si>
    <t xml:space="preserve">Ildr2</t>
  </si>
  <si>
    <t xml:space="preserve">immunoglobulin-like domain containing receptor 2</t>
  </si>
  <si>
    <t xml:space="preserve">scl24980.6.1_14-S</t>
  </si>
  <si>
    <t xml:space="preserve">Rspo1</t>
  </si>
  <si>
    <t xml:space="preserve">R-spondin homolog (Xenopus laevis)</t>
  </si>
  <si>
    <t xml:space="preserve">scl34335.3_203-S</t>
  </si>
  <si>
    <t xml:space="preserve">Chst4</t>
  </si>
  <si>
    <t xml:space="preserve">carbohydrate (chondroitin 6/keratan) sulfotransferase 4</t>
  </si>
  <si>
    <t xml:space="preserve">scl18218.8.1_97-S</t>
  </si>
  <si>
    <t xml:space="preserve">Nkain4</t>
  </si>
  <si>
    <t xml:space="preserve">Na+/K+ transporting ATPase interacting 4</t>
  </si>
  <si>
    <t xml:space="preserve">scl51577.15_266-S</t>
  </si>
  <si>
    <t xml:space="preserve">Celf4</t>
  </si>
  <si>
    <t xml:space="preserve">CUGBP, Elav-like family member 4</t>
  </si>
  <si>
    <t xml:space="preserve">scl20808.4_609-S</t>
  </si>
  <si>
    <t xml:space="preserve">scl022431.11_253-S</t>
  </si>
  <si>
    <t xml:space="preserve">Wt1</t>
  </si>
  <si>
    <t xml:space="preserve">Wilms tumor 1 homolog</t>
  </si>
  <si>
    <t xml:space="preserve">scl0320974.1_66-S</t>
  </si>
  <si>
    <t xml:space="preserve">Lrrn4</t>
  </si>
  <si>
    <t xml:space="preserve">leucine rich repeat neuronal 4</t>
  </si>
  <si>
    <t xml:space="preserve">scl50486.15.1_59-S</t>
  </si>
  <si>
    <t xml:space="preserve">Vit</t>
  </si>
  <si>
    <t xml:space="preserve">vitrin</t>
  </si>
  <si>
    <t xml:space="preserve">scl012925.2_22-S</t>
  </si>
  <si>
    <t xml:space="preserve">Crip1</t>
  </si>
  <si>
    <t xml:space="preserve">cysteine-rich protein 1 (intestinal)</t>
  </si>
  <si>
    <t xml:space="preserve">scl0245386.1_3-S</t>
  </si>
  <si>
    <t xml:space="preserve">Fam70a</t>
  </si>
  <si>
    <t xml:space="preserve">family with sequence similarity 70, member A</t>
  </si>
  <si>
    <t xml:space="preserve">scl071780.11_24-S</t>
  </si>
  <si>
    <t xml:space="preserve">Isyna1</t>
  </si>
  <si>
    <t xml:space="preserve">myo-inositol 1-phosphate synthase A1</t>
  </si>
  <si>
    <t xml:space="preserve">GI_21746160-S</t>
  </si>
  <si>
    <t xml:space="preserve">Tubb2b</t>
  </si>
  <si>
    <t xml:space="preserve">tubulin, beta 2B</t>
  </si>
  <si>
    <t xml:space="preserve">scl00399558.1_229-S</t>
  </si>
  <si>
    <t xml:space="preserve">Flrt2</t>
  </si>
  <si>
    <t xml:space="preserve">fibronectin leucine rich transmembrane protein 2</t>
  </si>
  <si>
    <t xml:space="preserve">ri|A530019B01|PX00140M19|AK040711|1694-S</t>
  </si>
  <si>
    <t xml:space="preserve">Cdon</t>
  </si>
  <si>
    <t xml:space="preserve">cell adhesion molecule-related/down-regulated by oncogenes</t>
  </si>
  <si>
    <t xml:space="preserve">scl54197.4_379-S</t>
  </si>
  <si>
    <t xml:space="preserve">Slitrk4</t>
  </si>
  <si>
    <t xml:space="preserve">SLIT and NTRK-like family, member 4</t>
  </si>
  <si>
    <t xml:space="preserve">scl54569.3_223-S</t>
  </si>
  <si>
    <t xml:space="preserve">A730046J19Rik</t>
  </si>
  <si>
    <t xml:space="preserve">RIKEN cDNA A730046J19 gene</t>
  </si>
  <si>
    <t xml:space="preserve">scl54301.2.1_247-S</t>
  </si>
  <si>
    <t xml:space="preserve">Dcaf12l2</t>
  </si>
  <si>
    <t xml:space="preserve">DDB1 and CUL4 associated factor 12-like 2</t>
  </si>
  <si>
    <t xml:space="preserve">scl31841.3.1_160-S</t>
  </si>
  <si>
    <t xml:space="preserve">D930030F02Rik</t>
  </si>
  <si>
    <t xml:space="preserve">RIKEN cDNA D930030F02 gene</t>
  </si>
  <si>
    <t xml:space="preserve">scl21710.5_259-S</t>
  </si>
  <si>
    <t xml:space="preserve">Wnt2b</t>
  </si>
  <si>
    <t xml:space="preserve">wingless related MMTV integration site 2b</t>
  </si>
  <si>
    <t xml:space="preserve">scl50269.3.1_250-S</t>
  </si>
  <si>
    <t xml:space="preserve">Has1</t>
  </si>
  <si>
    <t xml:space="preserve">hyaluronan synthase1</t>
  </si>
  <si>
    <t xml:space="preserve">scl25932.2.1_17-S</t>
  </si>
  <si>
    <t xml:space="preserve">2010001M06Rik</t>
  </si>
  <si>
    <t xml:space="preserve">RIKEN cDNA 2010001M06 gene</t>
  </si>
  <si>
    <t xml:space="preserve">scl39967.13.1_225-S</t>
  </si>
  <si>
    <t xml:space="preserve">Spns3</t>
  </si>
  <si>
    <t xml:space="preserve">spinster homolog 3 (Drosophila)</t>
  </si>
  <si>
    <t xml:space="preserve">scl31343.5.1_35-S</t>
  </si>
  <si>
    <t xml:space="preserve">Saa3</t>
  </si>
  <si>
    <t xml:space="preserve">serum amyloid A 3</t>
  </si>
  <si>
    <t xml:space="preserve">scl066815.2_36-S</t>
  </si>
  <si>
    <t xml:space="preserve">Ccdc109b</t>
  </si>
  <si>
    <t xml:space="preserve">coiled-coil domain containing 109B</t>
  </si>
  <si>
    <t xml:space="preserve">scl48785.4.1_310-S</t>
  </si>
  <si>
    <t xml:space="preserve">Tmem114</t>
  </si>
  <si>
    <t xml:space="preserve">transmembrane protein 114</t>
  </si>
  <si>
    <t xml:space="preserve">scl00319202.1_96-S</t>
  </si>
  <si>
    <t xml:space="preserve">no hit</t>
  </si>
  <si>
    <t xml:space="preserve">scl34375.12_133-S</t>
  </si>
  <si>
    <t xml:space="preserve">Smpd3</t>
  </si>
  <si>
    <t xml:space="preserve">sphingomyelin phosphodiesterase 3, neutral</t>
  </si>
  <si>
    <t xml:space="preserve">scl0234267.8_19-S</t>
  </si>
  <si>
    <t xml:space="preserve">Gpm6a</t>
  </si>
  <si>
    <t xml:space="preserve">glycoprotein m6a</t>
  </si>
  <si>
    <t xml:space="preserve">scl00240725.2_185-S</t>
  </si>
  <si>
    <t xml:space="preserve">Sulf1</t>
  </si>
  <si>
    <t xml:space="preserve">sulfatase 1</t>
  </si>
  <si>
    <t xml:space="preserve">scl32853.5.1_65-S</t>
  </si>
  <si>
    <t xml:space="preserve">Lgals7</t>
  </si>
  <si>
    <t xml:space="preserve">lectin, galactose binding, soluble 7</t>
  </si>
  <si>
    <t xml:space="preserve">GI_34304055-S</t>
  </si>
  <si>
    <t xml:space="preserve">peritoneal only</t>
  </si>
  <si>
    <t xml:space="preserve">Defa20</t>
  </si>
  <si>
    <t xml:space="preserve">defensin, alpha, 20</t>
  </si>
  <si>
    <t xml:space="preserve">scl0013231.1_26-S</t>
  </si>
  <si>
    <t xml:space="preserve">Defa6</t>
  </si>
  <si>
    <t xml:space="preserve">defensin, alpha, 6</t>
  </si>
  <si>
    <t xml:space="preserve">GI_38093524-S</t>
  </si>
  <si>
    <t xml:space="preserve">AY761185</t>
  </si>
  <si>
    <t xml:space="preserve">cDNA sequence AY761185</t>
  </si>
  <si>
    <t xml:space="preserve">GI_13937346-S</t>
  </si>
  <si>
    <t xml:space="preserve">scl0013235.1_28-S</t>
  </si>
  <si>
    <t xml:space="preserve">GI_13937344-S</t>
  </si>
  <si>
    <t xml:space="preserve">Defa3</t>
  </si>
  <si>
    <t xml:space="preserve">defensin, alpha, 3</t>
  </si>
  <si>
    <t xml:space="preserve">scl013238.1_31-S</t>
  </si>
  <si>
    <t xml:space="preserve">scl53104.2_253-S</t>
  </si>
  <si>
    <t xml:space="preserve">Nkx2-3</t>
  </si>
  <si>
    <t xml:space="preserve">NK2 transcription factor related, locus 3 (Drosophila)</t>
  </si>
  <si>
    <t xml:space="preserve">GI_31981802-S</t>
  </si>
  <si>
    <t xml:space="preserve">Defa23</t>
  </si>
  <si>
    <t xml:space="preserve">defensin, alpha, 23</t>
  </si>
  <si>
    <t xml:space="preserve">GI_6681166-S</t>
  </si>
  <si>
    <t xml:space="preserve">Defa-rs1</t>
  </si>
  <si>
    <t xml:space="preserve">defensin, alpha, related sequence 1</t>
  </si>
  <si>
    <t xml:space="preserve">scl0013236.1_28-S</t>
  </si>
  <si>
    <t xml:space="preserve">Defa17</t>
  </si>
  <si>
    <t xml:space="preserve">defensin, alpha, 17</t>
  </si>
  <si>
    <t xml:space="preserve">scl013240.1_57-S</t>
  </si>
  <si>
    <t xml:space="preserve">GI_6681172-S</t>
  </si>
  <si>
    <t xml:space="preserve">Defa5</t>
  </si>
  <si>
    <t xml:space="preserve">defensin, alpha, 5</t>
  </si>
  <si>
    <t xml:space="preserve">scl19941.3.19_3-S</t>
  </si>
  <si>
    <t xml:space="preserve">Svs5</t>
  </si>
  <si>
    <t xml:space="preserve">seminal vesicle secretory protein 5</t>
  </si>
  <si>
    <t xml:space="preserve">scl0002358.1_1625-S</t>
  </si>
  <si>
    <t xml:space="preserve">Trim9</t>
  </si>
  <si>
    <t xml:space="preserve">tripartite motif-containing 9</t>
  </si>
  <si>
    <t xml:space="preserve">scl23131.18_205-S</t>
  </si>
  <si>
    <t xml:space="preserve">Kcnab1</t>
  </si>
  <si>
    <t xml:space="preserve">potassium voltage-gated channel, shaker-related subfamily, beta member 1</t>
  </si>
  <si>
    <t xml:space="preserve">scl013239.1_40-S</t>
  </si>
  <si>
    <t xml:space="preserve">scl066298.1_12-S</t>
  </si>
  <si>
    <t xml:space="preserve">Defa22</t>
  </si>
  <si>
    <t xml:space="preserve">defensin, alpha, 22</t>
  </si>
  <si>
    <t xml:space="preserve">scl30661.9.1_0-S</t>
  </si>
  <si>
    <t xml:space="preserve">Zg16</t>
  </si>
  <si>
    <t xml:space="preserve">zymogen granule protein 16</t>
  </si>
  <si>
    <t xml:space="preserve">scl0001020.1_68-S</t>
  </si>
  <si>
    <t xml:space="preserve">Reg3b</t>
  </si>
  <si>
    <t xml:space="preserve">regenerating islet-derived 3 beta</t>
  </si>
  <si>
    <t xml:space="preserve">scl51454.4.1_44-S</t>
  </si>
  <si>
    <t xml:space="preserve">Spink3</t>
  </si>
  <si>
    <t xml:space="preserve">serine peptidase inhibitor, Kazal type 3</t>
  </si>
  <si>
    <t xml:space="preserve">scl15934.8.1_70-S</t>
  </si>
  <si>
    <t xml:space="preserve">Itln1</t>
  </si>
  <si>
    <t xml:space="preserve">intelectin 1 (galactofuranose binding)</t>
  </si>
  <si>
    <t xml:space="preserve">scl21072.26_540-S</t>
  </si>
  <si>
    <t xml:space="preserve">Lamc3</t>
  </si>
  <si>
    <t xml:space="preserve">laminin gamma 3</t>
  </si>
  <si>
    <t xml:space="preserve">scl43468.7_336-S</t>
  </si>
  <si>
    <t xml:space="preserve">Isl1</t>
  </si>
  <si>
    <t xml:space="preserve">ISL1 transcription factor, LIM/homeodomain</t>
  </si>
  <si>
    <t xml:space="preserve">scl26695.10.1_5-S</t>
  </si>
  <si>
    <t xml:space="preserve">Cpz</t>
  </si>
  <si>
    <t xml:space="preserve">carboxypeptidase Z</t>
  </si>
  <si>
    <t xml:space="preserve">scl0018089.2_54-S</t>
  </si>
  <si>
    <t xml:space="preserve">scl14355.1.1_113-S</t>
  </si>
  <si>
    <t xml:space="preserve">scl26213.1.3_304-S</t>
  </si>
  <si>
    <t xml:space="preserve">Miat</t>
  </si>
  <si>
    <t xml:space="preserve">myocardial infarction associated transcript (non-protein coding)</t>
  </si>
  <si>
    <t xml:space="preserve">scl0235505.44_49-S</t>
  </si>
  <si>
    <t xml:space="preserve">Cd109</t>
  </si>
  <si>
    <t xml:space="preserve">CD109 antigen</t>
  </si>
  <si>
    <t xml:space="preserve">scl41759.11.1_74-S</t>
  </si>
  <si>
    <t xml:space="preserve">Efemp1</t>
  </si>
  <si>
    <t xml:space="preserve">epidermal growth factor-containing fibulin-like extracellular matrix protein 1</t>
  </si>
  <si>
    <t xml:space="preserve">scl36890.23.1_31-S</t>
  </si>
  <si>
    <t xml:space="preserve">Stra6</t>
  </si>
  <si>
    <t xml:space="preserve">stimulated by retinoic acid gene 6</t>
  </si>
  <si>
    <t xml:space="preserve">scl00235505.2_132-S</t>
  </si>
  <si>
    <t xml:space="preserve">scl0099663.2_281-S</t>
  </si>
  <si>
    <t xml:space="preserve">Clca6</t>
  </si>
  <si>
    <t xml:space="preserve">chloride channel calcium activated 6</t>
  </si>
  <si>
    <t xml:space="preserve">scl29154.3_539-S</t>
  </si>
  <si>
    <t xml:space="preserve">Fam180a</t>
  </si>
  <si>
    <t xml:space="preserve">family with sequence similarity 180, member A</t>
  </si>
  <si>
    <t xml:space="preserve">scl0107376.6_174-S</t>
  </si>
  <si>
    <t xml:space="preserve">E330013P04Rik</t>
  </si>
  <si>
    <t xml:space="preserve">RIKEN cDNA E330013P04 gene</t>
  </si>
  <si>
    <t xml:space="preserve">scl0023855.1_145-S</t>
  </si>
  <si>
    <t xml:space="preserve">scl20830.5_145-S</t>
  </si>
  <si>
    <t xml:space="preserve">Dhrs9</t>
  </si>
  <si>
    <t xml:space="preserve">dehydrogenase/reductase (SDR family) member 9</t>
  </si>
  <si>
    <t xml:space="preserve">scl26192.3_15-S</t>
  </si>
  <si>
    <t xml:space="preserve">Tmem119</t>
  </si>
  <si>
    <t xml:space="preserve">transmembrane protein 119</t>
  </si>
  <si>
    <t xml:space="preserve">GI_38084801-S</t>
  </si>
  <si>
    <t xml:space="preserve">Tmem151a</t>
  </si>
  <si>
    <t xml:space="preserve">transmembrane protein 151A</t>
  </si>
  <si>
    <t xml:space="preserve">scl016012.5_14-S</t>
  </si>
  <si>
    <t xml:space="preserve">Igfbp6</t>
  </si>
  <si>
    <t xml:space="preserve">insulin-like growth factor binding protein 6</t>
  </si>
  <si>
    <t xml:space="preserve">scl53763.13_504-S</t>
  </si>
  <si>
    <t xml:space="preserve">Capn6</t>
  </si>
  <si>
    <t xml:space="preserve">calpain 6</t>
  </si>
  <si>
    <t xml:space="preserve">GI_23622527-S</t>
  </si>
  <si>
    <t xml:space="preserve">AI747448</t>
  </si>
  <si>
    <t xml:space="preserve">expressed sequence AI747448</t>
  </si>
  <si>
    <t xml:space="preserve">scl017063.13_302-S</t>
  </si>
  <si>
    <t xml:space="preserve">Muc13</t>
  </si>
  <si>
    <t xml:space="preserve">mucin 13, epithelial transmembrane</t>
  </si>
  <si>
    <t xml:space="preserve">scl46981.3.21_13-S</t>
  </si>
  <si>
    <t xml:space="preserve">Lgals2</t>
  </si>
  <si>
    <t xml:space="preserve">lectin, galactose-binding, soluble 2</t>
  </si>
  <si>
    <t xml:space="preserve">scl000193.1_228-S</t>
  </si>
  <si>
    <t xml:space="preserve">Hif3a</t>
  </si>
  <si>
    <t xml:space="preserve">hypoxia inducible factor 3, alpha subunit</t>
  </si>
  <si>
    <t xml:space="preserve">scl51906.23.1_111-S</t>
  </si>
  <si>
    <t xml:space="preserve">Adamts19</t>
  </si>
  <si>
    <t xml:space="preserve">a disintegrin-like and metallopeptidase (reprolysin type) with thrombospondin type 1 motif, 19</t>
  </si>
  <si>
    <t xml:space="preserve">scl33299.10_656-S</t>
  </si>
  <si>
    <t xml:space="preserve">Vat1l</t>
  </si>
  <si>
    <t xml:space="preserve">vesicle amine transport protein 1 homolog-like (T. californica)</t>
  </si>
  <si>
    <t xml:space="preserve">scl083767.9_235-S</t>
  </si>
  <si>
    <t xml:space="preserve">Wasf1</t>
  </si>
  <si>
    <t xml:space="preserve">WASP family 1</t>
  </si>
  <si>
    <t xml:space="preserve">scl37684.11_16-S</t>
  </si>
  <si>
    <t xml:space="preserve">Glt8d2</t>
  </si>
  <si>
    <t xml:space="preserve">glycosyltransferase 8 domain containing 2</t>
  </si>
  <si>
    <t xml:space="preserve">scl014009.13_0-S</t>
  </si>
  <si>
    <t xml:space="preserve">Etv1</t>
  </si>
  <si>
    <t xml:space="preserve">ets variant gene 1</t>
  </si>
  <si>
    <t xml:space="preserve">scl013218.2_2-S</t>
  </si>
  <si>
    <t xml:space="preserve">AY761184</t>
  </si>
  <si>
    <t xml:space="preserve">cDNA sequence AY761184 (defensin related)</t>
  </si>
  <si>
    <t xml:space="preserve">scl20997.14.1_151-S</t>
  </si>
  <si>
    <t xml:space="preserve">Crb2</t>
  </si>
  <si>
    <t xml:space="preserve">crumbs homolog 2 (Drosophila)</t>
  </si>
  <si>
    <t xml:space="preserve">scl21071.1.1_82-S</t>
  </si>
  <si>
    <t xml:space="preserve">1110064A23Rik</t>
  </si>
  <si>
    <t xml:space="preserve">RIKEN cDNA 1110064A23 gene</t>
  </si>
  <si>
    <t xml:space="preserve">scl42790.6_48-S</t>
  </si>
  <si>
    <t xml:space="preserve">Dlk1</t>
  </si>
  <si>
    <t xml:space="preserve">delta-like 1 homolog (Drosophila)</t>
  </si>
  <si>
    <t xml:space="preserve">scl0320896.3_43-S</t>
  </si>
  <si>
    <t xml:space="preserve">C330020E22Rik</t>
  </si>
  <si>
    <t xml:space="preserve">RIKEN cDNA C330020E22 gene</t>
  </si>
  <si>
    <t xml:space="preserve">scl31417.6_465-S</t>
  </si>
  <si>
    <t xml:space="preserve">Clec11a</t>
  </si>
  <si>
    <t xml:space="preserve">C-type lectin domain family 11, member a</t>
  </si>
  <si>
    <t xml:space="preserve">scl31875.20.1_3-S</t>
  </si>
  <si>
    <t xml:space="preserve">Muc2</t>
  </si>
  <si>
    <t xml:space="preserve">mucin 2</t>
  </si>
  <si>
    <t xml:space="preserve">scl0013233.1_27-S</t>
  </si>
  <si>
    <t xml:space="preserve">scl22330.11.693_178-S</t>
  </si>
  <si>
    <t xml:space="preserve">Nlgn1</t>
  </si>
  <si>
    <t xml:space="preserve">neuroligin 1</t>
  </si>
  <si>
    <t xml:space="preserve">scl8260.1.1_298-S</t>
  </si>
  <si>
    <t xml:space="preserve">Gria3</t>
  </si>
  <si>
    <t xml:space="preserve">glutamate receptor, ionotropic, AMPA3 (alpha 3)</t>
  </si>
  <si>
    <t xml:space="preserve">scl22868.13.1_55-S</t>
  </si>
  <si>
    <t xml:space="preserve">Sv2a</t>
  </si>
  <si>
    <t xml:space="preserve">synaptic vesicle glycoprotein 2 a</t>
  </si>
  <si>
    <t xml:space="preserve">scl0004102.1_5-S</t>
  </si>
  <si>
    <t xml:space="preserve">scl068897.1_240-S</t>
  </si>
  <si>
    <t xml:space="preserve">Disp1</t>
  </si>
  <si>
    <t xml:space="preserve">dispatched homolog 1 (Drosophila)</t>
  </si>
  <si>
    <t xml:space="preserve">scl36182.9.1_19-S</t>
  </si>
  <si>
    <t xml:space="preserve">Muc16</t>
  </si>
  <si>
    <t xml:space="preserve">mucin 16</t>
  </si>
  <si>
    <t xml:space="preserve">scl50176.16.1_35-S</t>
  </si>
  <si>
    <t xml:space="preserve">Msln</t>
  </si>
  <si>
    <t xml:space="preserve">mesothelin</t>
  </si>
  <si>
    <t xml:space="preserve">ri|B230323D24|PX00159L22|AK045917|2270-S</t>
  </si>
  <si>
    <t xml:space="preserve">scl43499.19.1_1-S</t>
  </si>
  <si>
    <t xml:space="preserve">Il31ra</t>
  </si>
  <si>
    <t xml:space="preserve">interleukin 31 receptor A</t>
  </si>
  <si>
    <t xml:space="preserve">scl27736.9.1_26-S</t>
  </si>
  <si>
    <t xml:space="preserve">Gabrb1</t>
  </si>
  <si>
    <t xml:space="preserve">gamma-aminobutyric acid (GABA) A receptor, subunit beta 1</t>
  </si>
  <si>
    <t xml:space="preserve">scl33993.13_72-S</t>
  </si>
  <si>
    <t xml:space="preserve">Plat</t>
  </si>
  <si>
    <t xml:space="preserve">plasminogen activator, tissue</t>
  </si>
  <si>
    <t xml:space="preserve">scl20046.9_689-S</t>
  </si>
  <si>
    <t xml:space="preserve">Mmp24</t>
  </si>
  <si>
    <t xml:space="preserve">matrix metallopeptidase 24</t>
  </si>
  <si>
    <t xml:space="preserve">scl0012560.2_1-S</t>
  </si>
  <si>
    <t xml:space="preserve">Cdh3</t>
  </si>
  <si>
    <t xml:space="preserve">cadherin 3</t>
  </si>
  <si>
    <t xml:space="preserve">scl0020256.2_48-S</t>
  </si>
  <si>
    <t xml:space="preserve">scl50179.2_171-S</t>
  </si>
  <si>
    <t xml:space="preserve">Sox8</t>
  </si>
  <si>
    <t xml:space="preserve">SRY-box containing gene 8</t>
  </si>
  <si>
    <t xml:space="preserve">ri|E230013M07|PX00210M05|AK054036|1742-S</t>
  </si>
  <si>
    <t xml:space="preserve">Sorcs1</t>
  </si>
  <si>
    <t xml:space="preserve">VPS10 domain receptor protein SORCS 1</t>
  </si>
  <si>
    <t xml:space="preserve">scl39711.41_251-S</t>
  </si>
  <si>
    <t xml:space="preserve">Cacna1g</t>
  </si>
  <si>
    <t xml:space="preserve">calcium channel, voltage-dependent, T type, alpha 1G subunit</t>
  </si>
  <si>
    <t xml:space="preserve">scl00104001.2_121-S</t>
  </si>
  <si>
    <t xml:space="preserve">Rtn1</t>
  </si>
  <si>
    <t xml:space="preserve">reticulon 1</t>
  </si>
  <si>
    <t xml:space="preserve">GI_38081957-S</t>
  </si>
  <si>
    <t xml:space="preserve">Steap2</t>
  </si>
  <si>
    <t xml:space="preserve">six transmembrane epithelial antigen of prostate 2</t>
  </si>
  <si>
    <t xml:space="preserve">scl0013386.2_11-S</t>
  </si>
  <si>
    <t xml:space="preserve">scl42354.13_11-S</t>
  </si>
  <si>
    <t xml:space="preserve">scl27379.6_65-S</t>
  </si>
  <si>
    <t xml:space="preserve">Oasl2</t>
  </si>
  <si>
    <t xml:space="preserve">2'-5' oligoadenylate synthetase-like 2</t>
  </si>
  <si>
    <t xml:space="preserve">scl17286.15.1_2-S</t>
  </si>
  <si>
    <t xml:space="preserve">Selp</t>
  </si>
  <si>
    <t xml:space="preserve">selectin, platelet</t>
  </si>
  <si>
    <t xml:space="preserve">scl34412.1_2-S</t>
  </si>
  <si>
    <t xml:space="preserve">B3gnt9-ps</t>
  </si>
  <si>
    <t xml:space="preserve">UDP-GlcNAc:betaGal beta-1,3-N-acetylglucosaminyltransferase 9, pseudogene</t>
  </si>
  <si>
    <t xml:space="preserve">scl0252837.6_66-S</t>
  </si>
  <si>
    <t xml:space="preserve">Ccrl1</t>
  </si>
  <si>
    <t xml:space="preserve">chemokine (C-C motif) receptor-like 1</t>
  </si>
  <si>
    <t xml:space="preserve">scl022626.1_322-S</t>
  </si>
  <si>
    <t xml:space="preserve">Slc23a3</t>
  </si>
  <si>
    <t xml:space="preserve">solute carrier family 23 (nucleobase transporters), member 3</t>
  </si>
  <si>
    <t xml:space="preserve">scl54857.20_22-S</t>
  </si>
  <si>
    <t xml:space="preserve">Zfp185</t>
  </si>
  <si>
    <t xml:space="preserve">zinc finger protein 185</t>
  </si>
  <si>
    <t xml:space="preserve">scl0396184.1_71-S</t>
  </si>
  <si>
    <t xml:space="preserve">Flrt1</t>
  </si>
  <si>
    <t xml:space="preserve">fibronectin leucine rich transmembrane protein 1</t>
  </si>
  <si>
    <t xml:space="preserve">scl39846.10.1_37-S</t>
  </si>
  <si>
    <t xml:space="preserve">Accn1</t>
  </si>
  <si>
    <t xml:space="preserve">amiloride-sensitive cation channel 1, neuronal (degenerin)</t>
  </si>
  <si>
    <t xml:space="preserve">scl0064450.1_199-S</t>
  </si>
  <si>
    <t xml:space="preserve">Gpr85</t>
  </si>
  <si>
    <t xml:space="preserve">G protein-coupled receptor 85</t>
  </si>
  <si>
    <t xml:space="preserve">scl18421.6.1_66-S</t>
  </si>
  <si>
    <t xml:space="preserve">Ghrh</t>
  </si>
  <si>
    <t xml:space="preserve">growth hormone releasing hormone</t>
  </si>
  <si>
    <t xml:space="preserve">scl6164.1.1_126-S</t>
  </si>
  <si>
    <t xml:space="preserve">5730409K12Rik</t>
  </si>
  <si>
    <t xml:space="preserve">RIKEN cDNA 5730409K12 gene</t>
  </si>
  <si>
    <t xml:space="preserve">scl014115.17_10-S</t>
  </si>
  <si>
    <t xml:space="preserve">Fbln2</t>
  </si>
  <si>
    <t xml:space="preserve">fibulin 2</t>
  </si>
  <si>
    <t xml:space="preserve">scl00319408.1_94-S</t>
  </si>
  <si>
    <t xml:space="preserve">scl0140792.13_120-S</t>
  </si>
  <si>
    <t xml:space="preserve">Colec12</t>
  </si>
  <si>
    <t xml:space="preserve">collectin sub-family member 12</t>
  </si>
  <si>
    <t xml:space="preserve">scl18005.4.1_0-S</t>
  </si>
  <si>
    <t xml:space="preserve">1500015O10Rik</t>
  </si>
  <si>
    <t xml:space="preserve">RIKEN cDNA 1500015O10 gene</t>
  </si>
  <si>
    <t xml:space="preserve">scl31688.5.1_17-S</t>
  </si>
  <si>
    <t xml:space="preserve">Fosb</t>
  </si>
  <si>
    <t xml:space="preserve">FBJ osteosarcoma oncogene B</t>
  </si>
  <si>
    <t xml:space="preserve">scl026968.1_121-S</t>
  </si>
  <si>
    <t xml:space="preserve">Islr</t>
  </si>
  <si>
    <t xml:space="preserve">immunoglobulin superfamily containing leucine-rich repeat</t>
  </si>
  <si>
    <t xml:space="preserve">scl40910.10_100-S</t>
  </si>
  <si>
    <t xml:space="preserve">Fkbp10</t>
  </si>
  <si>
    <t xml:space="preserve">FK506 binding protein 10</t>
  </si>
  <si>
    <t xml:space="preserve">scl46071.24.1_0-S</t>
  </si>
  <si>
    <t xml:space="preserve">Enox1</t>
  </si>
  <si>
    <t xml:space="preserve">ecto-NOX disulfide-thiol exchanger 1</t>
  </si>
  <si>
    <t xml:space="preserve">scl0057776.1_221-S</t>
  </si>
  <si>
    <t xml:space="preserve">Ttyh1</t>
  </si>
  <si>
    <t xml:space="preserve">tweety homolog 1 (Drosophila)</t>
  </si>
  <si>
    <t xml:space="preserve">scl096875.3_23-S</t>
  </si>
  <si>
    <t xml:space="preserve">Prg4</t>
  </si>
  <si>
    <t xml:space="preserve">proteoglycan 4 (megakaryocyte stimulating factor, articular superficial zone protein)</t>
  </si>
  <si>
    <t xml:space="preserve">scl00100647.2_230-S</t>
  </si>
  <si>
    <t xml:space="preserve">scl49330.22.4_270-S</t>
  </si>
  <si>
    <t xml:space="preserve">Chrd</t>
  </si>
  <si>
    <t xml:space="preserve">chordin</t>
  </si>
  <si>
    <t xml:space="preserve">scl31391.7.1_2-S</t>
  </si>
  <si>
    <t xml:space="preserve">Rcn3</t>
  </si>
  <si>
    <t xml:space="preserve">reticulocalbin 3, EF-hand calcium binding domain</t>
  </si>
  <si>
    <t xml:space="preserve">scl45060.6_526-S</t>
  </si>
  <si>
    <t xml:space="preserve">Gng4</t>
  </si>
  <si>
    <t xml:space="preserve">guanine nucleotide binding protein (G protein), gamma 4</t>
  </si>
  <si>
    <t xml:space="preserve">scl0106635.1_0-S</t>
  </si>
  <si>
    <t xml:space="preserve">AI661453</t>
  </si>
  <si>
    <t xml:space="preserve">expressed sequence AI661453</t>
  </si>
  <si>
    <t xml:space="preserve">scl18991.5.1_45-S</t>
  </si>
  <si>
    <t xml:space="preserve">Mdk</t>
  </si>
  <si>
    <t xml:space="preserve">midkine</t>
  </si>
  <si>
    <t xml:space="preserve">scl012890.1_4-S</t>
  </si>
  <si>
    <t xml:space="preserve">Cplx2</t>
  </si>
  <si>
    <t xml:space="preserve">complexin 2</t>
  </si>
  <si>
    <t xml:space="preserve">ri|C730010K05|PX00086F11|AK050075|3881-S</t>
  </si>
  <si>
    <t xml:space="preserve">ri|E030041A17|PX00206L19|AK087272|1867-S</t>
  </si>
  <si>
    <t xml:space="preserve">Neo1</t>
  </si>
  <si>
    <t xml:space="preserve">neogenin</t>
  </si>
  <si>
    <t xml:space="preserve">scl018190.1_20-S</t>
  </si>
  <si>
    <t xml:space="preserve">Nrxn2</t>
  </si>
  <si>
    <t xml:space="preserve">neurexin II</t>
  </si>
  <si>
    <t xml:space="preserve">scl29329.1_464-S</t>
  </si>
  <si>
    <t xml:space="preserve">scl0258245.1_228-S</t>
  </si>
  <si>
    <t xml:space="preserve">Olfr1036</t>
  </si>
  <si>
    <t xml:space="preserve">olfactory receptor 1036</t>
  </si>
  <si>
    <t xml:space="preserve">scl26911.1.1_139-S</t>
  </si>
  <si>
    <t xml:space="preserve">7330423F06Rik</t>
  </si>
  <si>
    <t xml:space="preserve">RIKEN cDNA 7330423F06 gene</t>
  </si>
  <si>
    <t xml:space="preserve">scl0068743.1_43-S</t>
  </si>
  <si>
    <t xml:space="preserve">Anln</t>
  </si>
  <si>
    <t xml:space="preserve">anillin, actin binding protein</t>
  </si>
  <si>
    <t xml:space="preserve">scl23783.5.1_1-S</t>
  </si>
  <si>
    <t xml:space="preserve">Zbtb8a</t>
  </si>
  <si>
    <t xml:space="preserve">zinc finger and BTB domain containing 8a</t>
  </si>
  <si>
    <t xml:space="preserve">scl24582.2_41-S</t>
  </si>
  <si>
    <t xml:space="preserve">Penk</t>
  </si>
  <si>
    <t xml:space="preserve">preproenkephalin</t>
  </si>
  <si>
    <t xml:space="preserve">scl46693.9.1_8-S</t>
  </si>
  <si>
    <t xml:space="preserve">Krt76</t>
  </si>
  <si>
    <t xml:space="preserve">keratin 76</t>
  </si>
  <si>
    <t xml:space="preserve">scl40131.12_470-S</t>
  </si>
  <si>
    <t xml:space="preserve">Rnf112</t>
  </si>
  <si>
    <t xml:space="preserve">ring finger protein 112</t>
  </si>
  <si>
    <t xml:space="preserve">scl0099151.1_201-S</t>
  </si>
  <si>
    <t xml:space="preserve">Cercam</t>
  </si>
  <si>
    <t xml:space="preserve">cerebral endothelial cell adhesion molecule</t>
  </si>
  <si>
    <t xml:space="preserve">scl41866.19_12-S</t>
  </si>
  <si>
    <t xml:space="preserve">Aebp1</t>
  </si>
  <si>
    <t xml:space="preserve">AE binding protein 1</t>
  </si>
  <si>
    <t xml:space="preserve">scl26948.15.1061_6-S</t>
  </si>
  <si>
    <t xml:space="preserve">6330406I15Rik</t>
  </si>
  <si>
    <t xml:space="preserve">RIKEN cDNA 6330406I15 gene</t>
  </si>
  <si>
    <t xml:space="preserve">scl18515.2.486_1-S</t>
  </si>
  <si>
    <t xml:space="preserve">Ninl</t>
  </si>
  <si>
    <t xml:space="preserve">ninein-like</t>
  </si>
  <si>
    <t xml:space="preserve">ri|G430044L04|PH00001C10|AK089985|2326-S</t>
  </si>
  <si>
    <t xml:space="preserve">Sfxn3</t>
  </si>
  <si>
    <t xml:space="preserve">sideroflexin 3</t>
  </si>
  <si>
    <t xml:space="preserve">scl52759.3_441-S</t>
  </si>
  <si>
    <t xml:space="preserve">scl30134.18.1_125-S</t>
  </si>
  <si>
    <t xml:space="preserve">Ephb6</t>
  </si>
  <si>
    <t xml:space="preserve">Eph receptor B6</t>
  </si>
  <si>
    <t xml:space="preserve">scl24349.9.180_10-S</t>
  </si>
  <si>
    <t xml:space="preserve">Anks6</t>
  </si>
  <si>
    <t xml:space="preserve">ankyrin repeat and sterile alpha motif domain containing 6</t>
  </si>
  <si>
    <t xml:space="preserve">scl32679.14.1_2-S</t>
  </si>
  <si>
    <t xml:space="preserve">Tulp2</t>
  </si>
  <si>
    <t xml:space="preserve">tubby-like protein 2</t>
  </si>
  <si>
    <t xml:space="preserve">scl23466.19.1_1-S</t>
  </si>
  <si>
    <t xml:space="preserve">Espn</t>
  </si>
  <si>
    <t xml:space="preserve">espin</t>
  </si>
  <si>
    <t xml:space="preserve">ri|4833408P15|PX00027P14|AK014667|2033-S</t>
  </si>
  <si>
    <t xml:space="preserve">Glb1l</t>
  </si>
  <si>
    <t xml:space="preserve">galactosidase, beta 1-like</t>
  </si>
  <si>
    <t xml:space="preserve">scl46484.11_613-S</t>
  </si>
  <si>
    <t xml:space="preserve">Galntl2</t>
  </si>
  <si>
    <t xml:space="preserve">UDP-N-acetyl-alpha-D-galactosamine:polypeptide N-acetylgalactosaminyltransferase-like 2</t>
  </si>
  <si>
    <t xml:space="preserve">scl26154.16_189-S</t>
  </si>
  <si>
    <t xml:space="preserve">scl0020356.1_230-S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scl51485.9_146-S</t>
  </si>
  <si>
    <t xml:space="preserve">Fgf1</t>
  </si>
  <si>
    <t xml:space="preserve">fibroblast growth factor 1</t>
  </si>
  <si>
    <t xml:space="preserve">scl45353.23.1_30-S</t>
  </si>
  <si>
    <t xml:space="preserve">Piwil2</t>
  </si>
  <si>
    <t xml:space="preserve">piwi-like homolog 2 (Drosophila)</t>
  </si>
  <si>
    <t xml:space="preserve">scl6163.1.1_218-S</t>
  </si>
  <si>
    <t xml:space="preserve">scl000056.1_228-S</t>
  </si>
  <si>
    <t xml:space="preserve">scl18989.11.1_5-S</t>
  </si>
  <si>
    <t xml:space="preserve">Creb3l1</t>
  </si>
  <si>
    <t xml:space="preserve">cAMP responsive element binding protein 3-like 1</t>
  </si>
  <si>
    <t xml:space="preserve">scl51758.6_6-S</t>
  </si>
  <si>
    <t xml:space="preserve">Zbtb7c</t>
  </si>
  <si>
    <t xml:space="preserve">zinc finger and BTB domain containing 7C</t>
  </si>
  <si>
    <t xml:space="preserve">scl00347722.2_310-S</t>
  </si>
  <si>
    <t xml:space="preserve">Agap1</t>
  </si>
  <si>
    <t xml:space="preserve">ArfGAP with GTPase domain, ankyrin repeat and PH domain 1</t>
  </si>
  <si>
    <t xml:space="preserve">scl39997.15.1_78-S</t>
  </si>
  <si>
    <t xml:space="preserve">Alox15</t>
  </si>
  <si>
    <t xml:space="preserve">arachidonate 15-lipoxygenase</t>
  </si>
  <si>
    <t xml:space="preserve">ri|4933426K21|PX00020B07|AK016936|1368-S</t>
  </si>
  <si>
    <t xml:space="preserve">scl00241452.2_214-S</t>
  </si>
  <si>
    <t xml:space="preserve">scl46602.21_8-S</t>
  </si>
  <si>
    <t xml:space="preserve">Nid2</t>
  </si>
  <si>
    <t xml:space="preserve">nidogen 2</t>
  </si>
  <si>
    <t xml:space="preserve">scl0094352.2_42-S</t>
  </si>
  <si>
    <t xml:space="preserve">Loxl2</t>
  </si>
  <si>
    <t xml:space="preserve">lysyl oxidase-like 2</t>
  </si>
  <si>
    <t xml:space="preserve">scl50009.17.1_17-S</t>
  </si>
  <si>
    <t xml:space="preserve">C2</t>
  </si>
  <si>
    <t xml:space="preserve">complement component 2 (within H-2S)</t>
  </si>
  <si>
    <t xml:space="preserve">scl18706.10.1_133-S</t>
  </si>
  <si>
    <t xml:space="preserve">Kcnip3</t>
  </si>
  <si>
    <t xml:space="preserve">Kv channel interacting protein 3, calsenilin</t>
  </si>
  <si>
    <t xml:space="preserve">ri|A530029N19|PX00140J20|AK040842|1239-S</t>
  </si>
  <si>
    <t xml:space="preserve">scl0098733.2_280-S</t>
  </si>
  <si>
    <t xml:space="preserve">ri|A330078B09|PX00133A04|AK079617|2466-S</t>
  </si>
  <si>
    <t xml:space="preserve">Fgf9</t>
  </si>
  <si>
    <t xml:space="preserve">fibroblast growth factor 9</t>
  </si>
  <si>
    <t xml:space="preserve">scl49845.6.190_23-S</t>
  </si>
  <si>
    <t xml:space="preserve">Guca1a</t>
  </si>
  <si>
    <t xml:space="preserve">guanylate cyclase activator 1a (retina)</t>
  </si>
  <si>
    <t xml:space="preserve">scl0070019.1_250-S</t>
  </si>
  <si>
    <t xml:space="preserve">2410039M03Rik</t>
  </si>
  <si>
    <t xml:space="preserve">RIKEN cDNA 2410039M03 gene</t>
  </si>
  <si>
    <t xml:space="preserve">ri|6720426B09|PX00059O23|AK020115|979-S</t>
  </si>
  <si>
    <t xml:space="preserve">scl000652.1_102-S</t>
  </si>
  <si>
    <t xml:space="preserve">Dlc1</t>
  </si>
  <si>
    <t xml:space="preserve">deleted in liver cancer 1</t>
  </si>
  <si>
    <t xml:space="preserve">ri|A230069E17|PX00129I04|AK038859|2481-S</t>
  </si>
  <si>
    <t xml:space="preserve">Gabrq</t>
  </si>
  <si>
    <t xml:space="preserve">gamma-aminobutyric acid (GABA) A receptor, subunit theta</t>
  </si>
  <si>
    <t xml:space="preserve">GI_38090072-S</t>
  </si>
  <si>
    <t xml:space="preserve">Col6a5</t>
  </si>
  <si>
    <t xml:space="preserve">collagen, type VI, alpha 5</t>
  </si>
  <si>
    <t xml:space="preserve">scl0016196.1_211-S</t>
  </si>
  <si>
    <t xml:space="preserve">Il7</t>
  </si>
  <si>
    <t xml:space="preserve">interleukin 7</t>
  </si>
  <si>
    <t xml:space="preserve">scl0320078.9_68-S</t>
  </si>
  <si>
    <t xml:space="preserve">Olfml2b</t>
  </si>
  <si>
    <t xml:space="preserve">olfactomedin-like 2B</t>
  </si>
  <si>
    <t xml:space="preserve">ri|5230401C23|PX00022C21|AK030347|3495-S</t>
  </si>
  <si>
    <t xml:space="preserve">scl017474.5_5-S</t>
  </si>
  <si>
    <t xml:space="preserve">Clec4d</t>
  </si>
  <si>
    <t xml:space="preserve">C-type lectin domain family 4, member d</t>
  </si>
  <si>
    <t xml:space="preserve">scl41166.7_90-S</t>
  </si>
  <si>
    <t xml:space="preserve">Tmem98</t>
  </si>
  <si>
    <t xml:space="preserve">transmembrane protein 98</t>
  </si>
  <si>
    <t xml:space="preserve">scl064051.13_189-S</t>
  </si>
  <si>
    <t xml:space="preserve">scl0022420.2_231-S</t>
  </si>
  <si>
    <t xml:space="preserve">Wnt6</t>
  </si>
  <si>
    <t xml:space="preserve">wingless-related MMTV integration site 6</t>
  </si>
  <si>
    <t xml:space="preserve">scl43262.30_332-S</t>
  </si>
  <si>
    <t xml:space="preserve">Dgkb</t>
  </si>
  <si>
    <t xml:space="preserve">diacylglycerol kinase, beta</t>
  </si>
  <si>
    <t xml:space="preserve">scl32676.9.1_1-S</t>
  </si>
  <si>
    <t xml:space="preserve">Plekha4</t>
  </si>
  <si>
    <t xml:space="preserve">pleckstrin homology domain containing, family A (phosphoinositide binding specific) member 4</t>
  </si>
  <si>
    <t xml:space="preserve">scl17027.7_391-S</t>
  </si>
  <si>
    <t xml:space="preserve">Cd34</t>
  </si>
  <si>
    <t xml:space="preserve">CD34 antigen</t>
  </si>
  <si>
    <t xml:space="preserve">scl37797.29_0-S</t>
  </si>
  <si>
    <t xml:space="preserve">Col6a2</t>
  </si>
  <si>
    <t xml:space="preserve">collagen, type VI, alpha 2</t>
  </si>
  <si>
    <t xml:space="preserve">ri|4933417A14|PX00020D07|AK030197|2033-S</t>
  </si>
  <si>
    <t xml:space="preserve">Ccin</t>
  </si>
  <si>
    <t xml:space="preserve">calicin</t>
  </si>
  <si>
    <t xml:space="preserve">scl0246707.2_7-S</t>
  </si>
  <si>
    <t xml:space="preserve">Emilin2</t>
  </si>
  <si>
    <t xml:space="preserve">elastin microfibril interfacer 2</t>
  </si>
  <si>
    <t xml:space="preserve">scl019223.1_1-S</t>
  </si>
  <si>
    <t xml:space="preserve">Ptgis</t>
  </si>
  <si>
    <t xml:space="preserve">prostaglandin I2 (prostacyclin) synthase</t>
  </si>
  <si>
    <t xml:space="preserve">scl41609.24.1_99-S</t>
  </si>
  <si>
    <t xml:space="preserve">Adamts2</t>
  </si>
  <si>
    <t xml:space="preserve">a disintegrin-like and metallopeptidase (reprolysin type) with thrombospondin type 1 motif, 2</t>
  </si>
  <si>
    <t xml:space="preserve">scl31899.2_128-S</t>
  </si>
  <si>
    <t xml:space="preserve">Ifitm1</t>
  </si>
  <si>
    <t xml:space="preserve">interferon induced transmembrane protein 1</t>
  </si>
  <si>
    <t xml:space="preserve">scl37201.7.1_109-S</t>
  </si>
  <si>
    <t xml:space="preserve">9530077C05Rik</t>
  </si>
  <si>
    <t xml:space="preserve">RIKEN cDNA 9530077C05 gene</t>
  </si>
  <si>
    <t xml:space="preserve">scl28139.11_347-S</t>
  </si>
  <si>
    <t xml:space="preserve">scl0014172.1_43-S</t>
  </si>
  <si>
    <t xml:space="preserve">Fgf18</t>
  </si>
  <si>
    <t xml:space="preserve">fibroblast growth factor 18</t>
  </si>
  <si>
    <t xml:space="preserve">scl000588.1_2-S</t>
  </si>
  <si>
    <t xml:space="preserve">scl067454.6_320-S</t>
  </si>
  <si>
    <t xml:space="preserve">Ikbip</t>
  </si>
  <si>
    <t xml:space="preserve">IKBKB interacting protein</t>
  </si>
  <si>
    <t xml:space="preserve">scl35774.7_2-S</t>
  </si>
  <si>
    <t xml:space="preserve">Loxl1</t>
  </si>
  <si>
    <t xml:space="preserve">lysyl oxidase-like 1</t>
  </si>
  <si>
    <t xml:space="preserve">scl18858.8.1_25-S</t>
  </si>
  <si>
    <t xml:space="preserve">Scg5</t>
  </si>
  <si>
    <t xml:space="preserve">secretogranin V</t>
  </si>
  <si>
    <t xml:space="preserve">scl050917.1_181-S</t>
  </si>
  <si>
    <t xml:space="preserve">Galns</t>
  </si>
  <si>
    <t xml:space="preserve">galactosamine (N-acetyl)-6-sulfate sulfatase</t>
  </si>
  <si>
    <t xml:space="preserve">scl013807.1_30-S</t>
  </si>
  <si>
    <t xml:space="preserve">Eno2</t>
  </si>
  <si>
    <t xml:space="preserve">enolase 2, gamma neuronal</t>
  </si>
  <si>
    <t xml:space="preserve">scl18159.25_509-S</t>
  </si>
  <si>
    <t xml:space="preserve">scl35076.15.1_19-S</t>
  </si>
  <si>
    <t xml:space="preserve">Gas6</t>
  </si>
  <si>
    <t xml:space="preserve">growth arrest specific 6</t>
  </si>
  <si>
    <t xml:space="preserve">scl48393.15_330-S</t>
  </si>
  <si>
    <t xml:space="preserve">Nfkbiz</t>
  </si>
  <si>
    <t xml:space="preserve">nuclear factor of kappa light polypeptide gene enhancer in B-cells inhibitor, zeta</t>
  </si>
  <si>
    <t xml:space="preserve">scl0002621.1_925-S</t>
  </si>
  <si>
    <t xml:space="preserve">Mmp16</t>
  </si>
  <si>
    <t xml:space="preserve">matrix metallopeptidase 16</t>
  </si>
  <si>
    <t xml:space="preserve">scl23434.8.1_51-S</t>
  </si>
  <si>
    <t xml:space="preserve">Mmp23</t>
  </si>
  <si>
    <t xml:space="preserve">matrix metallopeptidase 23</t>
  </si>
  <si>
    <t xml:space="preserve">scl50115.4.1_12-S</t>
  </si>
  <si>
    <t xml:space="preserve">Clps</t>
  </si>
  <si>
    <t xml:space="preserve">colipase, pancreatic</t>
  </si>
  <si>
    <t xml:space="preserve">scl0001441.1_330-S</t>
  </si>
  <si>
    <t xml:space="preserve">scl21387.15_249-S</t>
  </si>
  <si>
    <t xml:space="preserve">Ak5</t>
  </si>
  <si>
    <t xml:space="preserve">adenylate kinase 5</t>
  </si>
  <si>
    <t xml:space="preserve">scl25312.3.1_124-S</t>
  </si>
  <si>
    <t xml:space="preserve">Gm12680</t>
  </si>
  <si>
    <t xml:space="preserve">predicted gene 12680</t>
  </si>
  <si>
    <t xml:space="preserve">scl25149.14.1_263-S</t>
  </si>
  <si>
    <t xml:space="preserve">Slc1a7</t>
  </si>
  <si>
    <t xml:space="preserve">solute carrier family 1 (glutamate transporter), member 7</t>
  </si>
  <si>
    <t xml:space="preserve">scl43923.16.1_30-S</t>
  </si>
  <si>
    <t xml:space="preserve">Dbn1</t>
  </si>
  <si>
    <t xml:space="preserve">drebrin 1</t>
  </si>
  <si>
    <t xml:space="preserve">scl0002547.1_9-S</t>
  </si>
  <si>
    <t xml:space="preserve">Enpp2</t>
  </si>
  <si>
    <t xml:space="preserve">ectonucleotide pyrophosphatase/phosphodiesterase 2</t>
  </si>
  <si>
    <t xml:space="preserve">scl23803.3_247-S</t>
  </si>
  <si>
    <t xml:space="preserve">Gjb3</t>
  </si>
  <si>
    <t xml:space="preserve">gap junction protein, beta 3</t>
  </si>
  <si>
    <t xml:space="preserve">scl22869.17.1_4-S</t>
  </si>
  <si>
    <t xml:space="preserve">Mtmr11</t>
  </si>
  <si>
    <t xml:space="preserve">myotubularin related protein 11</t>
  </si>
  <si>
    <t xml:space="preserve">scl000659.1_40-S</t>
  </si>
  <si>
    <t xml:space="preserve">Cdh11</t>
  </si>
  <si>
    <t xml:space="preserve">cadherin 11</t>
  </si>
  <si>
    <t xml:space="preserve">scl31804.3.1_22-S</t>
  </si>
  <si>
    <t xml:space="preserve">Cox6b2</t>
  </si>
  <si>
    <t xml:space="preserve">cytochrome c oxidase subunit VIb polypeptide 2</t>
  </si>
  <si>
    <t xml:space="preserve">scl19431.33.1_37-S</t>
  </si>
  <si>
    <t xml:space="preserve">Garnl3</t>
  </si>
  <si>
    <t xml:space="preserve">GTPase activating RANGAP domain-like 3</t>
  </si>
  <si>
    <t xml:space="preserve">scl39943.24_68-S</t>
  </si>
  <si>
    <t xml:space="preserve">Sgsm2</t>
  </si>
  <si>
    <t xml:space="preserve">small G protein signaling modulator 2</t>
  </si>
  <si>
    <t xml:space="preserve">scl074577.1_28-S</t>
  </si>
  <si>
    <t xml:space="preserve">scl17495.7_75-S</t>
  </si>
  <si>
    <t xml:space="preserve">5430435G22Rik</t>
  </si>
  <si>
    <t xml:space="preserve">RIKEN cDNA 5430435G22 gene</t>
  </si>
  <si>
    <t xml:space="preserve">ri|2600006K01|ZX00060O18|AK011165|872-S</t>
  </si>
  <si>
    <t xml:space="preserve">2600006K01Rik</t>
  </si>
  <si>
    <t xml:space="preserve">RIKEN cDNA 2600006K01 gene</t>
  </si>
  <si>
    <t xml:space="preserve">scl31984.10.1_28-S</t>
  </si>
  <si>
    <t xml:space="preserve">Htra1</t>
  </si>
  <si>
    <t xml:space="preserve">HtrA serine peptidase 1</t>
  </si>
  <si>
    <t xml:space="preserve">scl51269.7_133-S</t>
  </si>
  <si>
    <t xml:space="preserve">Mapk4</t>
  </si>
  <si>
    <t xml:space="preserve">mitogen-activated protein kinase 4</t>
  </si>
  <si>
    <t xml:space="preserve">scl0078070.2_207-S</t>
  </si>
  <si>
    <t xml:space="preserve">Cpt1c</t>
  </si>
  <si>
    <t xml:space="preserve">carnitine palmitoyltransferase 1c</t>
  </si>
  <si>
    <t xml:space="preserve">scl27549.3_136-S</t>
  </si>
  <si>
    <t xml:space="preserve">Fgf5</t>
  </si>
  <si>
    <t xml:space="preserve">fibroblast growth factor 5</t>
  </si>
  <si>
    <t xml:space="preserve">scl30391.3_48-S</t>
  </si>
  <si>
    <t xml:space="preserve">Nxph1</t>
  </si>
  <si>
    <t xml:space="preserve">neurexophilin 1</t>
  </si>
  <si>
    <t xml:space="preserve">scl37315.11_411-S</t>
  </si>
  <si>
    <t xml:space="preserve">Casp12</t>
  </si>
  <si>
    <t xml:space="preserve">caspase 12</t>
  </si>
  <si>
    <t xml:space="preserve">scl29544.11_278-S</t>
  </si>
  <si>
    <t xml:space="preserve">Mfap5</t>
  </si>
  <si>
    <t xml:space="preserve">microfibrillar associated protein 5</t>
  </si>
  <si>
    <t xml:space="preserve">scl0073827.1_213-S</t>
  </si>
  <si>
    <t xml:space="preserve">1110012D08Rik</t>
  </si>
  <si>
    <t xml:space="preserve">RIKEN cDNA 1110012D08 gene</t>
  </si>
  <si>
    <t xml:space="preserve">scl23625.5_278-S</t>
  </si>
  <si>
    <t xml:space="preserve">Nbl1</t>
  </si>
  <si>
    <t xml:space="preserve">neuroblastoma, suppression of tumorigenicity 1</t>
  </si>
  <si>
    <t xml:space="preserve">scl47324.7_72-S</t>
  </si>
  <si>
    <t xml:space="preserve">Snord123</t>
  </si>
  <si>
    <t xml:space="preserve">small nucleolar RNA, C/D box 123</t>
  </si>
  <si>
    <t xml:space="preserve">scl31586.7.1_8-S</t>
  </si>
  <si>
    <t xml:space="preserve">Selv</t>
  </si>
  <si>
    <t xml:space="preserve">selenoprotein V</t>
  </si>
  <si>
    <t xml:space="preserve">scl056552.6_38-S</t>
  </si>
  <si>
    <t xml:space="preserve">Vmn2r26</t>
  </si>
  <si>
    <t xml:space="preserve">vomeronasal 2, receptor 26</t>
  </si>
  <si>
    <t xml:space="preserve">scl0319629.2_215-S</t>
  </si>
  <si>
    <t xml:space="preserve">scl068178.1_250-S</t>
  </si>
  <si>
    <t xml:space="preserve">Cgnl1</t>
  </si>
  <si>
    <t xml:space="preserve">cingulin-like 1</t>
  </si>
  <si>
    <t xml:space="preserve">scl0003182.1_19-S</t>
  </si>
  <si>
    <t xml:space="preserve">Rassf2</t>
  </si>
  <si>
    <t xml:space="preserve">Ras association (RalGDS/AF-6) domain family member 2</t>
  </si>
  <si>
    <t xml:space="preserve">ri|9630031D17|PX00115K16|AK036056|1674-S</t>
  </si>
  <si>
    <t xml:space="preserve">scl0056191.2_129-S</t>
  </si>
  <si>
    <t xml:space="preserve">Tro</t>
  </si>
  <si>
    <t xml:space="preserve">trophinin</t>
  </si>
  <si>
    <t xml:space="preserve">scl39486.4.1_56-S</t>
  </si>
  <si>
    <t xml:space="preserve">1700023F06Rik</t>
  </si>
  <si>
    <t xml:space="preserve">RIKEN cDNA 1700023F06 gene</t>
  </si>
  <si>
    <t xml:space="preserve">scl15751.8_2-S</t>
  </si>
  <si>
    <t xml:space="preserve">Sertad4</t>
  </si>
  <si>
    <t xml:space="preserve">SERTA domain containing 4</t>
  </si>
  <si>
    <t xml:space="preserve">scl49983.22_274-S</t>
  </si>
  <si>
    <t xml:space="preserve">Ddr1</t>
  </si>
  <si>
    <t xml:space="preserve">discoidin domain receptor family, member 1</t>
  </si>
  <si>
    <t xml:space="preserve">scl23726.8.8_267-S</t>
  </si>
  <si>
    <t xml:space="preserve">Smpdl3b</t>
  </si>
  <si>
    <t xml:space="preserve">sphingomyelin phosphodiesterase, acid-like 3B</t>
  </si>
  <si>
    <t xml:space="preserve">scl0018007.1_62-S</t>
  </si>
  <si>
    <t xml:space="preserve">scl0000100.1_15-S</t>
  </si>
  <si>
    <t xml:space="preserve">Tnxb</t>
  </si>
  <si>
    <t xml:space="preserve">tenascin XB</t>
  </si>
  <si>
    <t xml:space="preserve">scl0232313.7_283-S</t>
  </si>
  <si>
    <t xml:space="preserve">Gxylt2</t>
  </si>
  <si>
    <t xml:space="preserve">glucoside xylosyltransferase 2</t>
  </si>
  <si>
    <t xml:space="preserve">scl012833.1_126-S</t>
  </si>
  <si>
    <t xml:space="preserve">Col6a1</t>
  </si>
  <si>
    <t xml:space="preserve">collagen, type VI, alpha 1</t>
  </si>
  <si>
    <t xml:space="preserve">scl38511.3.1_54-S</t>
  </si>
  <si>
    <t xml:space="preserve">Dcn</t>
  </si>
  <si>
    <t xml:space="preserve">decorin</t>
  </si>
  <si>
    <t xml:space="preserve">ri|B430209H23|PX00071I02|AK046621|1927-S</t>
  </si>
  <si>
    <t xml:space="preserve">Fbn1</t>
  </si>
  <si>
    <t xml:space="preserve">fibrillin 1</t>
  </si>
  <si>
    <t xml:space="preserve">ri|C230095O06|PX00177N13|AK049058|896-S</t>
  </si>
  <si>
    <t xml:space="preserve">scl28980.8_345-S</t>
  </si>
  <si>
    <t xml:space="preserve">Scrn1</t>
  </si>
  <si>
    <t xml:space="preserve">secernin 1</t>
  </si>
  <si>
    <t xml:space="preserve">scl21831.10.1_25-S</t>
  </si>
  <si>
    <t xml:space="preserve">Ecm1</t>
  </si>
  <si>
    <t xml:space="preserve">extracellular matrix protein 1</t>
  </si>
  <si>
    <t xml:space="preserve">scl00214137.2_222-S</t>
  </si>
  <si>
    <t xml:space="preserve">Arhgap29</t>
  </si>
  <si>
    <t xml:space="preserve">Rho GTPase activating protein 29</t>
  </si>
  <si>
    <t xml:space="preserve">scl37836.1.334_25-S</t>
  </si>
  <si>
    <t xml:space="preserve">4930533K18Rik</t>
  </si>
  <si>
    <t xml:space="preserve">RIKEN cDNA 4930533K18 gene</t>
  </si>
  <si>
    <t xml:space="preserve">scl0016998.2_125-S</t>
  </si>
  <si>
    <t xml:space="preserve">Ltbp3</t>
  </si>
  <si>
    <t xml:space="preserve">latent transforming growth factor beta binding protein 3</t>
  </si>
  <si>
    <t xml:space="preserve">scl47123.18_98-S</t>
  </si>
  <si>
    <t xml:space="preserve">Ndrg1</t>
  </si>
  <si>
    <t xml:space="preserve">N-myc downstream regulated gene 1</t>
  </si>
  <si>
    <t xml:space="preserve">scl00223723.2_285-S</t>
  </si>
  <si>
    <t xml:space="preserve">Ttll12</t>
  </si>
  <si>
    <t xml:space="preserve">tubulin tyrosine ligase-like family, member 12</t>
  </si>
  <si>
    <t xml:space="preserve">scl0002353.1_840-S</t>
  </si>
  <si>
    <t xml:space="preserve">scl0246154.2_131-S</t>
  </si>
  <si>
    <t xml:space="preserve">Vasn</t>
  </si>
  <si>
    <t xml:space="preserve">vasorin</t>
  </si>
  <si>
    <t xml:space="preserve">scl018542.3_8-S</t>
  </si>
  <si>
    <t xml:space="preserve">Pcolce</t>
  </si>
  <si>
    <t xml:space="preserve">procollagen C-endopeptidase enhancer protein</t>
  </si>
  <si>
    <t xml:space="preserve">scl28417.13.1_3-S</t>
  </si>
  <si>
    <t xml:space="preserve">Leprel2</t>
  </si>
  <si>
    <t xml:space="preserve">leprecan-like 2</t>
  </si>
  <si>
    <t xml:space="preserve">scl37796.6_295-S</t>
  </si>
  <si>
    <t xml:space="preserve">scl068908.1_119-S</t>
  </si>
  <si>
    <t xml:space="preserve">Fam114a1</t>
  </si>
  <si>
    <t xml:space="preserve">family with sequence similarity 114, member A1</t>
  </si>
  <si>
    <t xml:space="preserve">ri|1110034E14|ZA00008I01|AK075649|1728-S</t>
  </si>
  <si>
    <t xml:space="preserve">Man2b2</t>
  </si>
  <si>
    <t xml:space="preserve">mannosidase 2, alpha B2</t>
  </si>
  <si>
    <t xml:space="preserve">scl33383.18_43-S</t>
  </si>
  <si>
    <t xml:space="preserve">scl0016949.2_233-S</t>
  </si>
  <si>
    <t xml:space="preserve">scl26675.19.1_6-S</t>
  </si>
  <si>
    <t xml:space="preserve">scl38453.7.1_27-S</t>
  </si>
  <si>
    <t xml:space="preserve">Csrp2</t>
  </si>
  <si>
    <t xml:space="preserve">cysteine and glycine-rich protein 2</t>
  </si>
  <si>
    <t xml:space="preserve">scl0067896.2_111-S</t>
  </si>
  <si>
    <t xml:space="preserve">Ccdc80</t>
  </si>
  <si>
    <t xml:space="preserve">coiled-coil domain containing 80</t>
  </si>
  <si>
    <t xml:space="preserve">scl27076.34.1_159-S</t>
  </si>
  <si>
    <t xml:space="preserve">Stag3</t>
  </si>
  <si>
    <t xml:space="preserve">stromal antigen 3</t>
  </si>
  <si>
    <t xml:space="preserve">scl0072475.2_71-S</t>
  </si>
  <si>
    <t xml:space="preserve">Ssbp3</t>
  </si>
  <si>
    <t xml:space="preserve">single-stranded DNA binding protein 3</t>
  </si>
  <si>
    <t xml:space="preserve">scl53253.2.1_47-S</t>
  </si>
  <si>
    <t xml:space="preserve">Dmrt3</t>
  </si>
  <si>
    <t xml:space="preserve">doublesex and mab-3 related transcription factor 3</t>
  </si>
  <si>
    <t xml:space="preserve">scl37833.23.1_1-S</t>
  </si>
  <si>
    <t xml:space="preserve">Bicc1</t>
  </si>
  <si>
    <t xml:space="preserve">bicaudal C homolog 1 (Drosophila)</t>
  </si>
  <si>
    <t xml:space="preserve">scl37963.14.1_0-S</t>
  </si>
  <si>
    <t xml:space="preserve">Fam184a</t>
  </si>
  <si>
    <t xml:space="preserve">family with sequence similarity 184, member A</t>
  </si>
  <si>
    <t xml:space="preserve">scl094280.14_180-S</t>
  </si>
  <si>
    <t xml:space="preserve">scl012406.1_153-S</t>
  </si>
  <si>
    <t xml:space="preserve">Serpinh1</t>
  </si>
  <si>
    <t xml:space="preserve">serine (or cysteine) peptidase inhibitor, clade H, member 1</t>
  </si>
  <si>
    <t xml:space="preserve">scl21996.1.1532_72-S</t>
  </si>
  <si>
    <t xml:space="preserve">Kirrel</t>
  </si>
  <si>
    <t xml:space="preserve">kin of IRRE like (Drosophila)</t>
  </si>
  <si>
    <t xml:space="preserve">scl34835.2_621-S</t>
  </si>
  <si>
    <t xml:space="preserve">2900073C17Rik</t>
  </si>
  <si>
    <t xml:space="preserve">RIKEN cDNA 2900073C17 gene</t>
  </si>
  <si>
    <t xml:space="preserve">scl42798.1.1_138-S</t>
  </si>
  <si>
    <t xml:space="preserve">scl47757.5.8_11-S</t>
  </si>
  <si>
    <t xml:space="preserve">Lgals1</t>
  </si>
  <si>
    <t xml:space="preserve">lectin, galactose binding, soluble 1</t>
  </si>
  <si>
    <t xml:space="preserve">scl0003544.1_55-S</t>
  </si>
  <si>
    <t xml:space="preserve">Fez1</t>
  </si>
  <si>
    <t xml:space="preserve">fasciculation and elongation protein zeta 1 (zygin I)</t>
  </si>
  <si>
    <t xml:space="preserve">scl39929.9.1_88-S</t>
  </si>
  <si>
    <t xml:space="preserve">Doc2b</t>
  </si>
  <si>
    <t xml:space="preserve">double C2, beta</t>
  </si>
  <si>
    <t xml:space="preserve">scl35962.15.2_53-S</t>
  </si>
  <si>
    <t xml:space="preserve">Abcg4</t>
  </si>
  <si>
    <t xml:space="preserve">ATP-binding cassette, sub-family G (WHITE), member 4</t>
  </si>
  <si>
    <t xml:space="preserve">scl0231997.1_5-S</t>
  </si>
  <si>
    <t xml:space="preserve">Fkbp14</t>
  </si>
  <si>
    <t xml:space="preserve">FK506 binding protein 14</t>
  </si>
  <si>
    <t xml:space="preserve">scl0016976.2_258-S</t>
  </si>
  <si>
    <t xml:space="preserve">Lrpap1</t>
  </si>
  <si>
    <t xml:space="preserve">low density lipoprotein receptor-related protein associated protein 1</t>
  </si>
  <si>
    <t xml:space="preserve">scl29997.10_261-S</t>
  </si>
  <si>
    <t xml:space="preserve">Fkbp9</t>
  </si>
  <si>
    <t xml:space="preserve">FK506 binding protein 9</t>
  </si>
  <si>
    <t xml:space="preserve">scl0065971.2_58-S</t>
  </si>
  <si>
    <t xml:space="preserve">pleural + pericardial only</t>
  </si>
  <si>
    <t xml:space="preserve">Tbata</t>
  </si>
  <si>
    <t xml:space="preserve">thymus, brain and testes associated</t>
  </si>
  <si>
    <t xml:space="preserve">IGHV1S36_M13788_Ig_heavy_variable_1S36_40-S</t>
  </si>
  <si>
    <t xml:space="preserve">immunoglobin</t>
  </si>
  <si>
    <t xml:space="preserve">IGKV4-77_AJ235940_Ig_kappa_variable_4-77_18-S</t>
  </si>
  <si>
    <t xml:space="preserve">IGKV4-52_AJ239198_Ig_kappa_variable_4-52_18-S</t>
  </si>
  <si>
    <t xml:space="preserve">IGHV1S131_AF304551_Ig_heavy_variable_1S131_48-S</t>
  </si>
  <si>
    <t xml:space="preserve">IGKV3-2_X16954_Ig_kappa_variable_3-2_18-S</t>
  </si>
  <si>
    <t xml:space="preserve">IGHV1S28_X02460_Ig_heavy_variable_1S28_13-S</t>
  </si>
  <si>
    <t xml:space="preserve">IGKV13-84_AJ231273_Ig_kappa_variable_13-84_10-S</t>
  </si>
  <si>
    <t xml:space="preserve">IGHV8S5_U23020_Ig_heavy_variable_8S5_188-S</t>
  </si>
  <si>
    <t xml:space="preserve">scl0001110.1_65-S</t>
  </si>
  <si>
    <t xml:space="preserve">Igk</t>
  </si>
  <si>
    <t xml:space="preserve">IGHV8S6_U23021_Ig_heavy_variable_8S6_61-S</t>
  </si>
  <si>
    <t xml:space="preserve">IGKV12-89_AJ235950_Ig_kappa_variable_12-89_265-S</t>
  </si>
  <si>
    <t xml:space="preserve">IGHV1S124_AF025449_Ig_heavy_variable_1S124_11-S</t>
  </si>
  <si>
    <t xml:space="preserve">IGHV1S1_J00532_Ig_heavy_variable_1S1_209-S</t>
  </si>
  <si>
    <t xml:space="preserve">IGKV4-73_AJ231216_Ig_kappa_variable_4-73_18-S</t>
  </si>
  <si>
    <t xml:space="preserve">scl019373.1_8-S</t>
  </si>
  <si>
    <t xml:space="preserve">Rag1</t>
  </si>
  <si>
    <t xml:space="preserve">recombination activating gene 1</t>
  </si>
  <si>
    <t xml:space="preserve">IGHV8S9_U23024_Ig_heavy_variable_8S9_28-S</t>
  </si>
  <si>
    <t xml:space="preserve">IGKV4-54_AJ231223_Ig_kappa_variable_4-54_15-S</t>
  </si>
  <si>
    <t xml:space="preserve">IGKV12-67_AJ235933_Ig_kappa_variable_12-67_27-S</t>
  </si>
  <si>
    <t xml:space="preserve">IGHV11S1_M35502$Y00743_Ig_heavy_variable_11S1_324-S</t>
  </si>
  <si>
    <t xml:space="preserve">scl016051.1_210-S</t>
  </si>
  <si>
    <t xml:space="preserve">Igh-V11</t>
  </si>
  <si>
    <t xml:space="preserve">IGHV8S7_U23022_Ig_heavy_variable_8S7_163-S</t>
  </si>
  <si>
    <t xml:space="preserve">IGHV1S59_L17134_Ig_heavy_variable_1S59_150-S</t>
  </si>
  <si>
    <t xml:space="preserve">IGKV3-1_X16955_Ig_kappa_variable_3-1_109-S</t>
  </si>
  <si>
    <t xml:space="preserve">IGKV2-116_AJ277843_Ig_kappa_variable_2-116_195-S</t>
  </si>
  <si>
    <t xml:space="preserve">IGKV4-72_AJ231219_Ig_kappa_variable_4-72_18-S</t>
  </si>
  <si>
    <t xml:space="preserve">GI_38073828-S</t>
  </si>
  <si>
    <t xml:space="preserve">scl42836.5.1_252-S</t>
  </si>
  <si>
    <t xml:space="preserve">Serpina3b</t>
  </si>
  <si>
    <t xml:space="preserve">serine (or cysteine) peptidase inhibitor, clade A, member 3B</t>
  </si>
  <si>
    <t xml:space="preserve">IGHV10S2_AF064443_Ig_heavy_variable_10S2_7-S</t>
  </si>
  <si>
    <t xml:space="preserve">IGHV1S6_J00536_Ig_heavy_variable_1S6_10-S</t>
  </si>
  <si>
    <t xml:space="preserve">IGHV1S13_X00160$K00706_Ig_heavy_variable_1S13_8-S</t>
  </si>
  <si>
    <t xml:space="preserve">IGKV4-80_AJ231213_Ig_kappa_variable_4-80_91-S</t>
  </si>
  <si>
    <t xml:space="preserve">IGHV1S120_AF025443_Ig_heavy_variable_1S120_8-S</t>
  </si>
  <si>
    <t xml:space="preserve">IGKV8-16_Y15977_Ig_kappa_variable_8-16_28-S</t>
  </si>
  <si>
    <t xml:space="preserve">IGHV1S35_M12376_Ig_heavy_variable_1S35_13-S</t>
  </si>
  <si>
    <t xml:space="preserve">IGHV14S2_X03572$L29396_Ig_heavy_variable_14S2_16-S</t>
  </si>
  <si>
    <t xml:space="preserve">IGKV6-29_AJ235967_Ig_kappa_variable_6-29_14-S</t>
  </si>
  <si>
    <t xml:space="preserve">IGHV5S2_AF290969_Ig_heavy_variable_5S2_113-S</t>
  </si>
  <si>
    <t xml:space="preserve">IGKV4-68_AJ231222_Ig_kappa_variable_4-68_18-S</t>
  </si>
  <si>
    <t xml:space="preserve">IGHV1S3_J00533_Ig_heavy_variable_1S3_214-S</t>
  </si>
  <si>
    <t xml:space="preserve">IGHV3S2_M12435_Ig_heavy_variable_3S2_32-S</t>
  </si>
  <si>
    <t xml:space="preserve">IGHV6S4_K00694_Ig_heavy_variable_6S4_26-S</t>
  </si>
  <si>
    <t xml:space="preserve">IGKV10-95_AF029261_Ig_kappa_variable_10-95_20-S</t>
  </si>
  <si>
    <t xml:space="preserve">IGKV4-71_AJ231218_Ig_kappa_variable_4-71_20-S</t>
  </si>
  <si>
    <t xml:space="preserve">IGKV4-79_AJ231214_Ig_kappa_variable_4-79_9-S</t>
  </si>
  <si>
    <t xml:space="preserve">IGHV1S55_M34985_Ig_heavy_variable_1S55_9-S</t>
  </si>
  <si>
    <t xml:space="preserve">scl52718.5.1_51-S</t>
  </si>
  <si>
    <t xml:space="preserve">Oosp1</t>
  </si>
  <si>
    <t xml:space="preserve">oocyte secreted protein 1</t>
  </si>
  <si>
    <t xml:space="preserve">IGHV1S133_AF304553_Ig_heavy_variable_1S133_89-S</t>
  </si>
  <si>
    <t xml:space="preserve">IGHV1S31_X02463_Ig_heavy_variable_1S31_40-S</t>
  </si>
  <si>
    <t xml:space="preserve">IGHV1S34_X02467_Ig_heavy_variable_1S34_71-S</t>
  </si>
  <si>
    <t xml:space="preserve">scl0016017.1_1-S</t>
  </si>
  <si>
    <t xml:space="preserve">IGKV14-126_AJ231238_Ig_kappa_variable_14-126_270-S</t>
  </si>
  <si>
    <t xml:space="preserve">IGKV5-43_AJ235973_Ig_kappa_variable_5-43_8-S</t>
  </si>
  <si>
    <t xml:space="preserve">IGHV1S53_M34983_Ig_heavy_variable_1S53_15-S</t>
  </si>
  <si>
    <t xml:space="preserve">IGHV14S1_X03571$M12813_Ig_heavy_variable_14S1_9-S</t>
  </si>
  <si>
    <t xml:space="preserve">IGHV5S6_AF290959_Ig_heavy_variable_5S6_176-S</t>
  </si>
  <si>
    <t xml:space="preserve">IGHV12S1_M22439_Ig_heavy_variable_12S1_339-S</t>
  </si>
  <si>
    <t xml:space="preserve">IGKV4-53_AJ231231_Ig_kappa_variable_4-53_12-S</t>
  </si>
  <si>
    <t xml:space="preserve">IGHV1S129_AF304548_Ig_heavy_variable_1S129_110-S</t>
  </si>
  <si>
    <t xml:space="preserve">IGKV1-131_AJ231197_Ig_kappa_variable_1-131_20-S</t>
  </si>
  <si>
    <t xml:space="preserve">IGKV1-132_AJ231198_Ig_kappa_variable_1-132_20-S</t>
  </si>
  <si>
    <t xml:space="preserve">IGKV8-21_Y15982_Ig_kappa_variable_8-21_114-S</t>
  </si>
  <si>
    <t xml:space="preserve">GI_38084237-S</t>
  </si>
  <si>
    <t xml:space="preserve">IGKV4-70_AJ235943_Ig_kappa_variable_4-70_149-S</t>
  </si>
  <si>
    <t xml:space="preserve">scl0016065.1_275-S</t>
  </si>
  <si>
    <t xml:space="preserve">Igh-VS107</t>
  </si>
  <si>
    <t xml:space="preserve">IGHV1S30_X02462_Ig_heavy_variable_1S30_12-S</t>
  </si>
  <si>
    <t xml:space="preserve">scl50974.4.1_30-S</t>
  </si>
  <si>
    <t xml:space="preserve">Gng13</t>
  </si>
  <si>
    <t xml:space="preserve">guanine nucleotide binding protein (G protein), gamma 13</t>
  </si>
  <si>
    <t xml:space="preserve">IGHV5S19_AF120461_Ig_heavy_variable_5S19_186-S</t>
  </si>
  <si>
    <t xml:space="preserve">IGKV4-91_AJ231229_Ig_kappa_variable_4-91_29-S</t>
  </si>
  <si>
    <t xml:space="preserve">IGKV2-137_AJ231263_Ig_kappa_variable_2-137_15-S</t>
  </si>
  <si>
    <t xml:space="preserve">IGKV6-20_Y15981_Ig_kappa_variable_6-20_12-S</t>
  </si>
  <si>
    <t xml:space="preserve">IGLV2_J00599_Ig_lambda_variable_2_12-S</t>
  </si>
  <si>
    <t xml:space="preserve">IGHV6S1_X03398_Ig_heavy_variable_6S1_144-S</t>
  </si>
  <si>
    <t xml:space="preserve">IGHV5S14_AF290968_Ig_heavy_variable_5S14_1-S</t>
  </si>
  <si>
    <t xml:space="preserve">GI_38095651-S</t>
  </si>
  <si>
    <t xml:space="preserve">IGKV4-86_X05555_Ig_kappa_variable_4-86_0-S</t>
  </si>
  <si>
    <t xml:space="preserve">GI_38096418-S</t>
  </si>
  <si>
    <t xml:space="preserve">IGHV1S15_K00603_Ig_heavy_variable_1S15_188-S</t>
  </si>
  <si>
    <t xml:space="preserve">IGKV5-45_AJ235974_Ig_kappa_variable_5-45_8-S</t>
  </si>
  <si>
    <t xml:space="preserve">IGHV8S4_U23019_Ig_heavy_variable_8S4_130-S</t>
  </si>
  <si>
    <t xml:space="preserve">IGKV11-125_AJ231256_Ig_kappa_variable_11-125_15-S</t>
  </si>
  <si>
    <t xml:space="preserve">IGHV5S4_X03399_Ig_heavy_variable_5S4_218-S</t>
  </si>
  <si>
    <t xml:space="preserve">scl31518.8.1_186-S</t>
  </si>
  <si>
    <t xml:space="preserve">Zbtb32</t>
  </si>
  <si>
    <t xml:space="preserve">zinc finger and BTB domain containing 32</t>
  </si>
  <si>
    <t xml:space="preserve">IGKV12-66_AJ235934_Ig_kappa_variable_12-66_22-S</t>
  </si>
  <si>
    <t xml:space="preserve">IGHV1S4_J00534_Ig_heavy_variable_1S4_10-S</t>
  </si>
  <si>
    <t xml:space="preserve">IGHV5S9_AF290971_Ig_heavy_variable_5S9_0-S</t>
  </si>
  <si>
    <t xml:space="preserve">IGKV16-104_AJ235936_Ig_kappa_variable_16-104_171-S</t>
  </si>
  <si>
    <t xml:space="preserve">IGHV14S3_X03573$M12991X03573_Ig_heavy_variable_14S3_203-S</t>
  </si>
  <si>
    <t xml:space="preserve">IGHV5S24_AF120469_Ig_heavy_variable_5S24_99-S</t>
  </si>
  <si>
    <t xml:space="preserve">scl53135.9.1_1-S</t>
  </si>
  <si>
    <t xml:space="preserve">Dntt</t>
  </si>
  <si>
    <t xml:space="preserve">deoxynucleotidyltransferase, terminal</t>
  </si>
  <si>
    <t xml:space="preserve">scl0002383.1_139-S</t>
  </si>
  <si>
    <t xml:space="preserve">AI324046</t>
  </si>
  <si>
    <t xml:space="preserve">expressed sequence AI324046</t>
  </si>
  <si>
    <t xml:space="preserve">IGHM_V00818_Ig_heavy_constant_mu_941-S</t>
  </si>
  <si>
    <t xml:space="preserve">Igh-6</t>
  </si>
  <si>
    <t xml:space="preserve">IGKV9-119_AJ231236_Ig_kappa_variable_9-119_19-S</t>
  </si>
  <si>
    <t xml:space="preserve">scl27566.4_105-S</t>
  </si>
  <si>
    <t xml:space="preserve">Cxcl13</t>
  </si>
  <si>
    <t xml:space="preserve">chemokine (C-X-C motif) ligand 13</t>
  </si>
  <si>
    <t xml:space="preserve">IGKV8-27_AJ235946_Ig_kappa_variable_8-27_34-S</t>
  </si>
  <si>
    <t xml:space="preserve">IGKV4-58_K00884_Ig_kappa_variable_4-58_130-S</t>
  </si>
  <si>
    <t xml:space="preserve">IGHV1S14_K00707$X00161_Ig_heavy_variable_1S14_164-S</t>
  </si>
  <si>
    <t xml:space="preserve">scl49427.3.1_283-S</t>
  </si>
  <si>
    <t xml:space="preserve">Tnfrsf17</t>
  </si>
  <si>
    <t xml:space="preserve">tumor necrosis factor receptor superfamily, member 17</t>
  </si>
  <si>
    <t xml:space="preserve">ri|A530050N04|PX00141D16|AK080033|1810-S</t>
  </si>
  <si>
    <t xml:space="preserve">A530050N04Rik</t>
  </si>
  <si>
    <t xml:space="preserve">RIKEN cDNA A530050N04 gene</t>
  </si>
  <si>
    <t xml:space="preserve">GI_38084293-S</t>
  </si>
  <si>
    <t xml:space="preserve">IGKV8-24_AJ235944_Ig_kappa_variable_8-24_169-S</t>
  </si>
  <si>
    <t xml:space="preserve">IGKV9-128_AJ231245_Ig_kappa_variable_9-128_15-S</t>
  </si>
  <si>
    <t xml:space="preserve">IGKV8-31_AJ235957_Ig_kappa_variable_8-31_3-S</t>
  </si>
  <si>
    <t xml:space="preserve">scl016019.1_4-S</t>
  </si>
  <si>
    <t xml:space="preserve">scl44226.7.1_11-S</t>
  </si>
  <si>
    <t xml:space="preserve">Prss16</t>
  </si>
  <si>
    <t xml:space="preserve">protease, serine, 16 (thymus)</t>
  </si>
  <si>
    <t xml:space="preserve">scl19548.10.1_41-S</t>
  </si>
  <si>
    <t xml:space="preserve">Fcna</t>
  </si>
  <si>
    <t xml:space="preserve">ficolin A</t>
  </si>
  <si>
    <t xml:space="preserve">scl41383.7.120_88-S</t>
  </si>
  <si>
    <t xml:space="preserve">Aurkb</t>
  </si>
  <si>
    <t xml:space="preserve">aurora kinase B</t>
  </si>
  <si>
    <t xml:space="preserve">IGHV5S23_AF120466_Ig_heavy_variable_5S23_110-S</t>
  </si>
  <si>
    <t xml:space="preserve">scl00114564.1_150-S</t>
  </si>
  <si>
    <t xml:space="preserve">Csprs</t>
  </si>
  <si>
    <t xml:space="preserve">component of Sp100-rs</t>
  </si>
  <si>
    <t xml:space="preserve">GI_38073794-S</t>
  </si>
  <si>
    <t xml:space="preserve">scl32159.5.1_80-S</t>
  </si>
  <si>
    <t xml:space="preserve">Calcb</t>
  </si>
  <si>
    <t xml:space="preserve">calcitonin-related polypeptide, beta</t>
  </si>
  <si>
    <t xml:space="preserve">scl018140.7_263-S</t>
  </si>
  <si>
    <t xml:space="preserve">Uhrf1</t>
  </si>
  <si>
    <t xml:space="preserve">ubiquitin-like, containing PHD and RING finger domains, 1</t>
  </si>
  <si>
    <t xml:space="preserve">scl41337.5.1_185-S</t>
  </si>
  <si>
    <t xml:space="preserve">Tm4sf5</t>
  </si>
  <si>
    <t xml:space="preserve">transmembrane 4 superfamily member 5</t>
  </si>
  <si>
    <t xml:space="preserve">scl30660.11.1_1-S</t>
  </si>
  <si>
    <t xml:space="preserve">Kif22</t>
  </si>
  <si>
    <t xml:space="preserve">kinesin family member 22</t>
  </si>
  <si>
    <t xml:space="preserve">scl0319170.1_323-S</t>
  </si>
  <si>
    <t xml:space="preserve">Hist1h2an</t>
  </si>
  <si>
    <t xml:space="preserve">histone cluster 1, H2an</t>
  </si>
  <si>
    <t xml:space="preserve">scl19836.10.1_260-S</t>
  </si>
  <si>
    <t xml:space="preserve">Spo11</t>
  </si>
  <si>
    <t xml:space="preserve">sporulation protein, meiosis-specific, SPO11 homolog (S. cerevisiae)</t>
  </si>
  <si>
    <t xml:space="preserve">scl19511.8_175-S</t>
  </si>
  <si>
    <t xml:space="preserve">Slc2a6</t>
  </si>
  <si>
    <t xml:space="preserve">solute carrier family 2 (facilitated glucose transporter), member 6</t>
  </si>
  <si>
    <t xml:space="preserve">scl0382062.2_10-S</t>
  </si>
  <si>
    <t xml:space="preserve">AB124611</t>
  </si>
  <si>
    <t xml:space="preserve">cDNA sequence AB124611</t>
  </si>
  <si>
    <t xml:space="preserve">IGHV3S1_K01569_Ig_heavy_variable_3S1_104-S</t>
  </si>
  <si>
    <t xml:space="preserve">scl9030.1.1_127-S</t>
  </si>
  <si>
    <t xml:space="preserve">B230209E15Rik</t>
  </si>
  <si>
    <t xml:space="preserve">RIKEN cDNA B230209E15 gene</t>
  </si>
  <si>
    <t xml:space="preserve">IGHG1_J00453$V00793_Ig_heavy_constant_gamma_1_792-S</t>
  </si>
  <si>
    <t xml:space="preserve">IGHV5S26_AF120471_Ig_heavy_variable_5S26_158-S</t>
  </si>
  <si>
    <t xml:space="preserve">Igh-V7183</t>
  </si>
  <si>
    <t xml:space="preserve">scl36799.4_9-S</t>
  </si>
  <si>
    <t xml:space="preserve">2810417H13Rik</t>
  </si>
  <si>
    <t xml:space="preserve">RIKEN cDNA 2810417H13 gene</t>
  </si>
  <si>
    <t xml:space="preserve">IGHV8S10_U23025_Ig_heavy_variable_8S10_26-S</t>
  </si>
  <si>
    <t xml:space="preserve">IGHV5S25_AF120470_Ig_heavy_variable_5S25_146-S</t>
  </si>
  <si>
    <t xml:space="preserve">scl00381777.1_252-S</t>
  </si>
  <si>
    <t xml:space="preserve">Igk-V5</t>
  </si>
  <si>
    <t xml:space="preserve">scl39630.11_261-S</t>
  </si>
  <si>
    <t xml:space="preserve">Stac2</t>
  </si>
  <si>
    <t xml:space="preserve">SH3 and cysteine rich domain 2</t>
  </si>
  <si>
    <t xml:space="preserve">GI_20886296-S</t>
  </si>
  <si>
    <t xml:space="preserve">Plac1l</t>
  </si>
  <si>
    <t xml:space="preserve">placenta-specific 1-like</t>
  </si>
  <si>
    <t xml:space="preserve">scl0381822.1_19-S</t>
  </si>
  <si>
    <t xml:space="preserve">1190002F15Rik</t>
  </si>
  <si>
    <t xml:space="preserve">RIKEN cDNA 1190002F15 gene</t>
  </si>
  <si>
    <t xml:space="preserve">IGHV3S3_M61217_Ig_heavy_variable_3S3_70-S</t>
  </si>
  <si>
    <t xml:space="preserve">scl0170745.21_29-S</t>
  </si>
  <si>
    <t xml:space="preserve">Xpnpep2</t>
  </si>
  <si>
    <t xml:space="preserve">X-prolyl aminopeptidase (aminopeptidase P) 2, membrane-bound</t>
  </si>
  <si>
    <t xml:space="preserve">scl28116.21_503-S</t>
  </si>
  <si>
    <t xml:space="preserve">Sema3d</t>
  </si>
  <si>
    <t xml:space="preserve">sema domain, immunoglobulin domain (Ig), short basic domain, secreted, (semaphorin) 3D</t>
  </si>
  <si>
    <t xml:space="preserve">scl41132.3.1_4-S</t>
  </si>
  <si>
    <t xml:space="preserve">Expi</t>
  </si>
  <si>
    <t xml:space="preserve">extracellular proteinase inhibitor</t>
  </si>
  <si>
    <t xml:space="preserve">IGHV8S8_U23023_Ig_heavy_variable_8S8_130-S</t>
  </si>
  <si>
    <t xml:space="preserve">scl0107993.3_117-S</t>
  </si>
  <si>
    <t xml:space="preserve">Bfsp2</t>
  </si>
  <si>
    <t xml:space="preserve">beaded filament structural protein 2, phakinin</t>
  </si>
  <si>
    <t xml:space="preserve">scl012228.1_44-S</t>
  </si>
  <si>
    <t xml:space="preserve">Btg3</t>
  </si>
  <si>
    <t xml:space="preserve">B-cell translocation gene 3</t>
  </si>
  <si>
    <t xml:space="preserve">scl0381413.1_190-S</t>
  </si>
  <si>
    <t xml:space="preserve">Gpr176</t>
  </si>
  <si>
    <t xml:space="preserve">G protein-coupled receptor 176</t>
  </si>
  <si>
    <t xml:space="preserve">IGKV8-26_AJ235945_Ig_kappa_variable_8-26_14-S</t>
  </si>
  <si>
    <t xml:space="preserve">GI_38073304-S</t>
  </si>
  <si>
    <t xml:space="preserve">A530032D15Rik</t>
  </si>
  <si>
    <t xml:space="preserve">RIKEN cDNA A530032D15Rik gene</t>
  </si>
  <si>
    <t xml:space="preserve">IGKV1-122_D00082_Ig_kappa_variable_1-122_127-S</t>
  </si>
  <si>
    <t xml:space="preserve">scl016011.3_113-S</t>
  </si>
  <si>
    <t xml:space="preserve">Igfbp5</t>
  </si>
  <si>
    <t xml:space="preserve">insulin-like growth factor binding protein 5</t>
  </si>
  <si>
    <t xml:space="preserve">scl24887.7_12-S</t>
  </si>
  <si>
    <t xml:space="preserve">Sdc3</t>
  </si>
  <si>
    <t xml:space="preserve">syndecan 3</t>
  </si>
  <si>
    <t xml:space="preserve">GI_38074854-S</t>
  </si>
  <si>
    <t xml:space="preserve">scl26031.4.1_17-S</t>
  </si>
  <si>
    <t xml:space="preserve">Rilpl2</t>
  </si>
  <si>
    <t xml:space="preserve">Rab interacting lysosomal protein-like 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_060309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600" topLeftCell="A1" activePane="bottomLeft" state="split"/>
      <selection pane="topLeft" activeCell="A1" activeCellId="0" sqref="A1"/>
      <selection pane="bottomLeft" activeCell="J16" activeCellId="0" sqref="J1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22.28"/>
    <col collapsed="false" customWidth="true" hidden="false" outlineLevel="0" max="3" min="3" style="0" width="20.85"/>
    <col collapsed="false" customWidth="true" hidden="false" outlineLevel="0" max="4" min="4" style="0" width="18.41"/>
    <col collapsed="false" customWidth="true" hidden="false" outlineLevel="0" max="5" min="5" style="0" width="16.84"/>
    <col collapsed="false" customWidth="true" hidden="false" outlineLevel="0" max="6" min="6" style="0" width="19.85"/>
    <col collapsed="false" customWidth="true" hidden="false" outlineLevel="0" max="7" min="7" style="0" width="10.13"/>
    <col collapsed="false" customWidth="true" hidden="false" outlineLevel="0" max="8" min="8" style="0" width="29.85"/>
    <col collapsed="false" customWidth="true" hidden="false" outlineLevel="0" max="9" min="9" style="0" width="11.85"/>
    <col collapsed="false" customWidth="true" hidden="false" outlineLevel="0" max="10" min="10" style="0" width="15.56"/>
    <col collapsed="false" customWidth="true" hidden="false" outlineLevel="0" max="11" min="11" style="0" width="40.5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1" t="s">
        <v>5</v>
      </c>
      <c r="G1" s="1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5" hidden="false" customHeight="false" outlineLevel="0" collapsed="false">
      <c r="A2" s="0" t="s">
        <v>11</v>
      </c>
      <c r="B2" s="2" t="n">
        <v>16.0486691316832</v>
      </c>
      <c r="C2" s="2" t="n">
        <v>20.5224166860014</v>
      </c>
      <c r="D2" s="2" t="n">
        <v>8.11818233436929</v>
      </c>
      <c r="E2" s="2" t="n">
        <v>15.3743522427615</v>
      </c>
      <c r="F2" s="0" t="s">
        <v>12</v>
      </c>
      <c r="G2" s="3" t="n">
        <v>15.3743522427615</v>
      </c>
      <c r="H2" s="3" t="n">
        <v>1.97687961056741</v>
      </c>
      <c r="I2" s="3" t="n">
        <v>-0.598496940356006</v>
      </c>
      <c r="J2" s="0" t="s">
        <v>13</v>
      </c>
      <c r="K2" s="0" t="s">
        <v>14</v>
      </c>
    </row>
    <row r="3" customFormat="false" ht="15" hidden="false" customHeight="false" outlineLevel="0" collapsed="false">
      <c r="A3" s="0" t="s">
        <v>15</v>
      </c>
      <c r="B3" s="2" t="n">
        <v>9.94457162037522</v>
      </c>
      <c r="C3" s="2" t="n">
        <v>23.3038613195379</v>
      </c>
      <c r="D3" s="2" t="n">
        <v>4.14446586004427</v>
      </c>
      <c r="E3" s="2" t="n">
        <v>14.4841123148526</v>
      </c>
      <c r="F3" s="0" t="s">
        <v>12</v>
      </c>
      <c r="G3" s="3" t="n">
        <v>14.4841123148526</v>
      </c>
      <c r="H3" s="3" t="n">
        <v>2.39948209400113</v>
      </c>
      <c r="I3" s="3" t="n">
        <v>6.61325872071761</v>
      </c>
      <c r="J3" s="0" t="s">
        <v>16</v>
      </c>
      <c r="K3" s="0" t="s">
        <v>17</v>
      </c>
    </row>
    <row r="4" customFormat="false" ht="15" hidden="false" customHeight="false" outlineLevel="0" collapsed="false">
      <c r="A4" s="0" t="s">
        <v>18</v>
      </c>
      <c r="B4" s="2" t="n">
        <v>13.4257340372884</v>
      </c>
      <c r="C4" s="2" t="n">
        <v>21.9639525498729</v>
      </c>
      <c r="D4" s="2" t="n">
        <v>4.68721051250181</v>
      </c>
      <c r="E4" s="2" t="n">
        <v>12.4655155282038</v>
      </c>
      <c r="F4" s="0" t="s">
        <v>12</v>
      </c>
      <c r="G4" s="3" t="n">
        <v>12.4655155282038</v>
      </c>
      <c r="H4" s="3" t="n">
        <v>2.8643334882184</v>
      </c>
      <c r="I4" s="3" t="n">
        <v>6.43826846802845</v>
      </c>
      <c r="J4" s="0" t="s">
        <v>19</v>
      </c>
      <c r="K4" s="0" t="s">
        <v>20</v>
      </c>
    </row>
    <row r="5" customFormat="false" ht="15" hidden="false" customHeight="false" outlineLevel="0" collapsed="false">
      <c r="A5" s="0" t="s">
        <v>21</v>
      </c>
      <c r="B5" s="2" t="n">
        <v>7.57594305590452</v>
      </c>
      <c r="C5" s="2" t="n">
        <v>12.3885682187111</v>
      </c>
      <c r="D5" s="2" t="n">
        <v>7.85681322504297</v>
      </c>
      <c r="E5" s="2" t="n">
        <v>12.6961765158389</v>
      </c>
      <c r="F5" s="0" t="s">
        <v>12</v>
      </c>
      <c r="G5" s="3" t="n">
        <v>12.3885682187111</v>
      </c>
      <c r="H5" s="3" t="n">
        <v>0.964251387796367</v>
      </c>
      <c r="I5" s="3" t="n">
        <v>-6.82929512993892</v>
      </c>
      <c r="J5" s="0" t="s">
        <v>22</v>
      </c>
      <c r="K5" s="0" t="s">
        <v>23</v>
      </c>
    </row>
    <row r="6" customFormat="false" ht="15" hidden="false" customHeight="false" outlineLevel="0" collapsed="false">
      <c r="A6" s="0" t="s">
        <v>24</v>
      </c>
      <c r="B6" s="2" t="n">
        <v>35.4345381199531</v>
      </c>
      <c r="C6" s="2" t="n">
        <v>22.6249355758601</v>
      </c>
      <c r="D6" s="2" t="n">
        <v>7.49567480533586</v>
      </c>
      <c r="E6" s="2" t="n">
        <v>12.3162799220636</v>
      </c>
      <c r="F6" s="0" t="s">
        <v>12</v>
      </c>
      <c r="G6" s="3" t="n">
        <v>12.3162799220636</v>
      </c>
      <c r="H6" s="3" t="n">
        <v>4.72733129974218</v>
      </c>
      <c r="I6" s="3" t="n">
        <v>8.104408364729</v>
      </c>
      <c r="J6" s="0" t="s">
        <v>25</v>
      </c>
      <c r="K6" s="0" t="s">
        <v>26</v>
      </c>
    </row>
    <row r="7" customFormat="false" ht="15" hidden="false" customHeight="false" outlineLevel="0" collapsed="false">
      <c r="A7" s="0" t="s">
        <v>27</v>
      </c>
      <c r="B7" s="2" t="n">
        <v>13.290028640257</v>
      </c>
      <c r="C7" s="2" t="n">
        <v>19.1241934930743</v>
      </c>
      <c r="D7" s="2" t="n">
        <v>5.0267363010212</v>
      </c>
      <c r="E7" s="2" t="n">
        <v>10.7157230022209</v>
      </c>
      <c r="F7" s="0" t="s">
        <v>12</v>
      </c>
      <c r="G7" s="3" t="n">
        <v>10.7157230022209</v>
      </c>
      <c r="H7" s="3" t="n">
        <v>2.64386827643159</v>
      </c>
      <c r="I7" s="3" t="n">
        <v>3.29192501512402</v>
      </c>
      <c r="J7" s="0" t="s">
        <v>28</v>
      </c>
      <c r="K7" s="0" t="s">
        <v>29</v>
      </c>
    </row>
    <row r="8" customFormat="false" ht="15" hidden="false" customHeight="false" outlineLevel="0" collapsed="false">
      <c r="A8" s="0" t="s">
        <v>30</v>
      </c>
      <c r="B8" s="2" t="n">
        <v>8.77401005993738</v>
      </c>
      <c r="C8" s="2" t="n">
        <v>11.9622234275867</v>
      </c>
      <c r="D8" s="2" t="n">
        <v>6.91848763600321</v>
      </c>
      <c r="E8" s="2" t="n">
        <v>9.97969438179494</v>
      </c>
      <c r="F8" s="0" t="s">
        <v>12</v>
      </c>
      <c r="G8" s="3" t="n">
        <v>9.97969438179494</v>
      </c>
      <c r="H8" s="3" t="n">
        <v>1.2681976931314</v>
      </c>
      <c r="I8" s="3" t="n">
        <v>-6.20715764273424</v>
      </c>
      <c r="J8" s="0" t="s">
        <v>31</v>
      </c>
      <c r="K8" s="0" t="s">
        <v>32</v>
      </c>
    </row>
    <row r="9" customFormat="false" ht="15" hidden="false" customHeight="false" outlineLevel="0" collapsed="false">
      <c r="A9" s="0" t="s">
        <v>33</v>
      </c>
      <c r="B9" s="2" t="n">
        <v>11.2150534615579</v>
      </c>
      <c r="C9" s="2" t="n">
        <v>10.2463526943689</v>
      </c>
      <c r="D9" s="2" t="n">
        <v>9.61020332182459</v>
      </c>
      <c r="E9" s="2" t="n">
        <v>9.2349457723019</v>
      </c>
      <c r="F9" s="0" t="s">
        <v>12</v>
      </c>
      <c r="G9" s="3" t="n">
        <v>9.2349457723019</v>
      </c>
      <c r="H9" s="3" t="n">
        <v>1.16699440022135</v>
      </c>
      <c r="I9" s="3" t="n">
        <v>-6.66699845942247</v>
      </c>
      <c r="J9" s="0" t="s">
        <v>34</v>
      </c>
      <c r="K9" s="0" t="s">
        <v>35</v>
      </c>
    </row>
    <row r="10" customFormat="false" ht="15" hidden="false" customHeight="false" outlineLevel="0" collapsed="false">
      <c r="A10" s="0" t="s">
        <v>36</v>
      </c>
      <c r="B10" s="2" t="n">
        <v>5.77618483016117</v>
      </c>
      <c r="C10" s="2" t="n">
        <v>6.93790106616778</v>
      </c>
      <c r="D10" s="2" t="n">
        <v>7.40298553105728</v>
      </c>
      <c r="E10" s="2" t="n">
        <v>9.05734583382201</v>
      </c>
      <c r="F10" s="0" t="s">
        <v>12</v>
      </c>
      <c r="G10" s="3" t="n">
        <v>6.93790106616778</v>
      </c>
      <c r="H10" s="3" t="n">
        <v>0.780250725322732</v>
      </c>
      <c r="I10" s="3" t="n">
        <v>-6.26513097650571</v>
      </c>
      <c r="J10" s="0" t="s">
        <v>37</v>
      </c>
      <c r="K10" s="0" t="s">
        <v>38</v>
      </c>
    </row>
    <row r="11" customFormat="false" ht="15" hidden="false" customHeight="false" outlineLevel="0" collapsed="false">
      <c r="A11" s="0" t="s">
        <v>39</v>
      </c>
      <c r="B11" s="2" t="n">
        <v>12.3407909626847</v>
      </c>
      <c r="C11" s="2" t="n">
        <v>12.202114009087</v>
      </c>
      <c r="D11" s="2" t="n">
        <v>6.05923840500956</v>
      </c>
      <c r="E11" s="2" t="n">
        <v>6.85591952325383</v>
      </c>
      <c r="F11" s="0" t="s">
        <v>12</v>
      </c>
      <c r="G11" s="3" t="n">
        <v>6.85591952325383</v>
      </c>
      <c r="H11" s="3" t="n">
        <v>2.03669011479756</v>
      </c>
      <c r="I11" s="3" t="n">
        <v>-3.08300383865482</v>
      </c>
      <c r="J11" s="0" t="s">
        <v>40</v>
      </c>
      <c r="K11" s="0" t="s">
        <v>41</v>
      </c>
    </row>
    <row r="12" customFormat="false" ht="15" hidden="false" customHeight="false" outlineLevel="0" collapsed="false">
      <c r="A12" s="0" t="s">
        <v>42</v>
      </c>
      <c r="B12" s="2" t="n">
        <v>37.8271052651184</v>
      </c>
      <c r="C12" s="2" t="n">
        <v>15.2002560816189</v>
      </c>
      <c r="D12" s="2" t="n">
        <v>9.01173647748093</v>
      </c>
      <c r="E12" s="2" t="n">
        <v>6.85396713702516</v>
      </c>
      <c r="F12" s="0" t="s">
        <v>12</v>
      </c>
      <c r="G12" s="3" t="n">
        <v>6.85396713702516</v>
      </c>
      <c r="H12" s="3" t="n">
        <v>4.19753788402966</v>
      </c>
      <c r="I12" s="3" t="n">
        <v>1.29473529259456</v>
      </c>
      <c r="J12" s="0" t="s">
        <v>43</v>
      </c>
      <c r="K12" s="0" t="s">
        <v>44</v>
      </c>
    </row>
    <row r="13" customFormat="false" ht="15" hidden="false" customHeight="false" outlineLevel="0" collapsed="false">
      <c r="A13" s="0" t="s">
        <v>45</v>
      </c>
      <c r="B13" s="2" t="n">
        <v>11.1621987942315</v>
      </c>
      <c r="C13" s="2" t="n">
        <v>17.077850501879</v>
      </c>
      <c r="D13" s="2" t="n">
        <v>3.73590196880608</v>
      </c>
      <c r="E13" s="2" t="n">
        <v>6.71429666698274</v>
      </c>
      <c r="F13" s="0" t="s">
        <v>12</v>
      </c>
      <c r="G13" s="3" t="n">
        <v>6.71429666698274</v>
      </c>
      <c r="H13" s="3" t="n">
        <v>2.98781897582789</v>
      </c>
      <c r="I13" s="3" t="n">
        <v>4.30659478568328</v>
      </c>
      <c r="J13" s="0" t="s">
        <v>46</v>
      </c>
      <c r="K13" s="0" t="s">
        <v>47</v>
      </c>
    </row>
    <row r="14" customFormat="false" ht="15" hidden="false" customHeight="false" outlineLevel="0" collapsed="false">
      <c r="A14" s="0" t="s">
        <v>48</v>
      </c>
      <c r="B14" s="2" t="n">
        <v>14.8676299957967</v>
      </c>
      <c r="C14" s="2" t="n">
        <v>8.60736234977478</v>
      </c>
      <c r="D14" s="2" t="n">
        <v>10.3364156779307</v>
      </c>
      <c r="E14" s="2" t="n">
        <v>6.35340825965412</v>
      </c>
      <c r="F14" s="0" t="s">
        <v>12</v>
      </c>
      <c r="G14" s="3" t="n">
        <v>6.35340825965412</v>
      </c>
      <c r="H14" s="3" t="n">
        <v>1.43837384825192</v>
      </c>
      <c r="I14" s="3" t="n">
        <v>-6.19805260877257</v>
      </c>
      <c r="J14" s="0" t="s">
        <v>49</v>
      </c>
      <c r="K14" s="0" t="s">
        <v>50</v>
      </c>
    </row>
    <row r="15" customFormat="false" ht="15" hidden="false" customHeight="false" outlineLevel="0" collapsed="false">
      <c r="A15" s="0" t="s">
        <v>51</v>
      </c>
      <c r="B15" s="2" t="n">
        <v>8.86057700868352</v>
      </c>
      <c r="C15" s="2" t="n">
        <v>7.22119964788981</v>
      </c>
      <c r="D15" s="2" t="n">
        <v>7.14328036166974</v>
      </c>
      <c r="E15" s="2" t="n">
        <v>5.77747903075389</v>
      </c>
      <c r="F15" s="0" t="s">
        <v>12</v>
      </c>
      <c r="G15" s="3" t="n">
        <v>5.77747903075389</v>
      </c>
      <c r="H15" s="3" t="n">
        <v>1.24040728629786</v>
      </c>
      <c r="I15" s="3" t="n">
        <v>-6.54984999870756</v>
      </c>
      <c r="J15" s="0" t="s">
        <v>52</v>
      </c>
      <c r="K15" s="0" t="s">
        <v>53</v>
      </c>
    </row>
    <row r="16" customFormat="false" ht="15" hidden="false" customHeight="false" outlineLevel="0" collapsed="false">
      <c r="A16" s="0" t="s">
        <v>54</v>
      </c>
      <c r="B16" s="2" t="n">
        <v>21.2071386653525</v>
      </c>
      <c r="C16" s="2" t="n">
        <v>25.0995120940656</v>
      </c>
      <c r="D16" s="2" t="n">
        <v>2.71753677533499</v>
      </c>
      <c r="E16" s="2" t="n">
        <v>5.54161497377994</v>
      </c>
      <c r="F16" s="0" t="s">
        <v>12</v>
      </c>
      <c r="G16" s="3" t="n">
        <v>5.54161497377994</v>
      </c>
      <c r="H16" s="3" t="n">
        <v>7.80380926500557</v>
      </c>
      <c r="I16" s="3" t="n">
        <v>17.5730417393248</v>
      </c>
      <c r="J16" s="0" t="s">
        <v>55</v>
      </c>
      <c r="K16" s="0" t="s">
        <v>56</v>
      </c>
    </row>
    <row r="17" customFormat="false" ht="15" hidden="false" customHeight="false" outlineLevel="0" collapsed="false">
      <c r="A17" s="0" t="s">
        <v>57</v>
      </c>
      <c r="B17" s="2" t="n">
        <v>25.2383577313016</v>
      </c>
      <c r="C17" s="2" t="n">
        <v>15.9920071728461</v>
      </c>
      <c r="D17" s="2" t="n">
        <v>5.21723760536572</v>
      </c>
      <c r="E17" s="2" t="n">
        <v>4.89906402376612</v>
      </c>
      <c r="F17" s="0" t="s">
        <v>12</v>
      </c>
      <c r="G17" s="3" t="n">
        <v>4.89906402376612</v>
      </c>
      <c r="H17" s="3" t="n">
        <v>4.83749440610962</v>
      </c>
      <c r="I17" s="3" t="n">
        <v>4.49311226863403</v>
      </c>
      <c r="J17" s="0" t="s">
        <v>58</v>
      </c>
      <c r="K17" s="0" t="s">
        <v>59</v>
      </c>
    </row>
    <row r="18" customFormat="false" ht="15" hidden="false" customHeight="false" outlineLevel="0" collapsed="false">
      <c r="A18" s="0" t="s">
        <v>60</v>
      </c>
      <c r="B18" s="2" t="n">
        <v>11.7168176015769</v>
      </c>
      <c r="C18" s="2" t="n">
        <v>7.45094765679399</v>
      </c>
      <c r="D18" s="2" t="n">
        <v>7.48923157278795</v>
      </c>
      <c r="E18" s="2" t="n">
        <v>4.60556150206742</v>
      </c>
      <c r="F18" s="0" t="s">
        <v>12</v>
      </c>
      <c r="G18" s="3" t="n">
        <v>4.60556150206742</v>
      </c>
      <c r="H18" s="3" t="n">
        <v>1.56448862446046</v>
      </c>
      <c r="I18" s="3" t="n">
        <v>-5.84185317244715</v>
      </c>
      <c r="J18" s="0" t="s">
        <v>34</v>
      </c>
      <c r="K18" s="0" t="s">
        <v>35</v>
      </c>
    </row>
    <row r="19" customFormat="false" ht="15" hidden="false" customHeight="false" outlineLevel="0" collapsed="false">
      <c r="A19" s="0" t="s">
        <v>61</v>
      </c>
      <c r="B19" s="2" t="n">
        <v>4.36690435181993</v>
      </c>
      <c r="C19" s="2" t="n">
        <v>11.9098795204557</v>
      </c>
      <c r="D19" s="2" t="n">
        <v>2.5197643540906</v>
      </c>
      <c r="E19" s="2" t="n">
        <v>4.48485660953203</v>
      </c>
      <c r="F19" s="0" t="s">
        <v>12</v>
      </c>
      <c r="G19" s="3" t="n">
        <v>4.48485660953203</v>
      </c>
      <c r="H19" s="3" t="n">
        <v>1.73306061129513</v>
      </c>
      <c r="I19" s="3" t="n">
        <v>-1.125630544488</v>
      </c>
      <c r="J19" s="0" t="s">
        <v>62</v>
      </c>
      <c r="K19" s="0" t="s">
        <v>63</v>
      </c>
    </row>
    <row r="20" customFormat="false" ht="15" hidden="false" customHeight="false" outlineLevel="0" collapsed="false">
      <c r="A20" s="0" t="s">
        <v>64</v>
      </c>
      <c r="B20" s="2" t="n">
        <v>9.29371359600669</v>
      </c>
      <c r="C20" s="2" t="n">
        <v>10.2105297908808</v>
      </c>
      <c r="D20" s="2" t="n">
        <v>4.54481010677108</v>
      </c>
      <c r="E20" s="2" t="n">
        <v>4.37811850584769</v>
      </c>
      <c r="F20" s="0" t="s">
        <v>12</v>
      </c>
      <c r="G20" s="3" t="n">
        <v>4.37811850584769</v>
      </c>
      <c r="H20" s="3" t="n">
        <v>2.04490691088731</v>
      </c>
      <c r="I20" s="3" t="n">
        <v>-3.02715438144254</v>
      </c>
      <c r="J20" s="0" t="s">
        <v>65</v>
      </c>
      <c r="K20" s="0" t="s">
        <v>66</v>
      </c>
    </row>
    <row r="21" customFormat="false" ht="15" hidden="false" customHeight="false" outlineLevel="0" collapsed="false">
      <c r="A21" s="0" t="s">
        <v>67</v>
      </c>
      <c r="B21" s="2" t="n">
        <v>4.23240483674072</v>
      </c>
      <c r="C21" s="2" t="n">
        <v>6.48385696310658</v>
      </c>
      <c r="D21" s="2" t="n">
        <v>3.40096349873004</v>
      </c>
      <c r="E21" s="2" t="n">
        <v>4.25120869972039</v>
      </c>
      <c r="F21" s="0" t="s">
        <v>12</v>
      </c>
      <c r="G21" s="3" t="n">
        <v>4.25120869972039</v>
      </c>
      <c r="H21" s="3" t="n">
        <v>1.24447229096142</v>
      </c>
      <c r="I21" s="3" t="n">
        <v>-6.22634112084163</v>
      </c>
      <c r="J21" s="0" t="s">
        <v>68</v>
      </c>
      <c r="K21" s="0" t="s">
        <v>69</v>
      </c>
    </row>
    <row r="22" customFormat="false" ht="15" hidden="false" customHeight="false" outlineLevel="0" collapsed="false">
      <c r="A22" s="0" t="s">
        <v>70</v>
      </c>
      <c r="B22" s="2" t="n">
        <v>12.7447797954329</v>
      </c>
      <c r="C22" s="2" t="n">
        <v>16.3880808702248</v>
      </c>
      <c r="D22" s="2" t="n">
        <v>3.37494763064117</v>
      </c>
      <c r="E22" s="2" t="n">
        <v>4.18257163004931</v>
      </c>
      <c r="F22" s="0" t="s">
        <v>12</v>
      </c>
      <c r="G22" s="3" t="n">
        <v>4.18257163004931</v>
      </c>
      <c r="H22" s="3" t="n">
        <v>3.77628964660758</v>
      </c>
      <c r="I22" s="3" t="n">
        <v>5.74622008666253</v>
      </c>
      <c r="J22" s="0" t="s">
        <v>71</v>
      </c>
      <c r="K22" s="0" t="s">
        <v>72</v>
      </c>
    </row>
    <row r="23" customFormat="false" ht="15" hidden="false" customHeight="false" outlineLevel="0" collapsed="false">
      <c r="A23" s="0" t="s">
        <v>73</v>
      </c>
      <c r="B23" s="2" t="n">
        <v>17.4919109266596</v>
      </c>
      <c r="C23" s="2" t="n">
        <v>16.9636577514502</v>
      </c>
      <c r="D23" s="2" t="n">
        <v>3.58622918097411</v>
      </c>
      <c r="E23" s="2" t="n">
        <v>3.87997190627059</v>
      </c>
      <c r="F23" s="0" t="s">
        <v>12</v>
      </c>
      <c r="G23" s="3" t="n">
        <v>3.87997190627059</v>
      </c>
      <c r="H23" s="3" t="n">
        <v>4.87752177676175</v>
      </c>
      <c r="I23" s="3" t="n">
        <v>7.06889818273692</v>
      </c>
      <c r="J23" s="0" t="s">
        <v>74</v>
      </c>
      <c r="K23" s="0" t="s">
        <v>75</v>
      </c>
    </row>
    <row r="24" customFormat="false" ht="15" hidden="false" customHeight="false" outlineLevel="0" collapsed="false">
      <c r="A24" s="0" t="s">
        <v>76</v>
      </c>
      <c r="B24" s="2" t="n">
        <v>14.8498409509362</v>
      </c>
      <c r="C24" s="2" t="n">
        <v>7.674625280605</v>
      </c>
      <c r="D24" s="2" t="n">
        <v>7.94759874197706</v>
      </c>
      <c r="E24" s="2" t="n">
        <v>3.77316022942195</v>
      </c>
      <c r="F24" s="0" t="s">
        <v>12</v>
      </c>
      <c r="G24" s="3" t="n">
        <v>3.77316022942195</v>
      </c>
      <c r="H24" s="3" t="n">
        <v>1.86846888387852</v>
      </c>
      <c r="I24" s="3" t="n">
        <v>-5.2126488280323</v>
      </c>
      <c r="J24" s="0" t="s">
        <v>77</v>
      </c>
      <c r="K24" s="0" t="s">
        <v>78</v>
      </c>
    </row>
    <row r="25" customFormat="false" ht="15" hidden="false" customHeight="false" outlineLevel="0" collapsed="false">
      <c r="A25" s="0" t="s">
        <v>79</v>
      </c>
      <c r="B25" s="2" t="n">
        <v>8.53241107264864</v>
      </c>
      <c r="C25" s="2" t="n">
        <v>7.22189831428114</v>
      </c>
      <c r="D25" s="2" t="n">
        <v>5.42419508491874</v>
      </c>
      <c r="E25" s="2" t="n">
        <v>3.73768292776481</v>
      </c>
      <c r="F25" s="0" t="s">
        <v>12</v>
      </c>
      <c r="G25" s="3" t="n">
        <v>3.73768292776481</v>
      </c>
      <c r="H25" s="3" t="n">
        <v>1.57302806021337</v>
      </c>
      <c r="I25" s="3" t="n">
        <v>-5.54297970990809</v>
      </c>
      <c r="J25" s="4" t="s">
        <v>80</v>
      </c>
      <c r="K25" s="0" t="s">
        <v>81</v>
      </c>
    </row>
    <row r="26" customFormat="false" ht="15" hidden="false" customHeight="false" outlineLevel="0" collapsed="false">
      <c r="A26" s="0" t="s">
        <v>82</v>
      </c>
      <c r="B26" s="2" t="n">
        <v>5.28535211590237</v>
      </c>
      <c r="C26" s="2" t="n">
        <v>6.15414262225967</v>
      </c>
      <c r="D26" s="2" t="n">
        <v>3.96490921727518</v>
      </c>
      <c r="E26" s="2" t="n">
        <v>3.4439184941491</v>
      </c>
      <c r="F26" s="0" t="s">
        <v>12</v>
      </c>
      <c r="G26" s="3" t="n">
        <v>3.4439184941491</v>
      </c>
      <c r="H26" s="3" t="n">
        <v>1.33303231581545</v>
      </c>
      <c r="I26" s="3" t="n">
        <v>-6.07012358037381</v>
      </c>
      <c r="J26" s="0" t="s">
        <v>83</v>
      </c>
      <c r="K26" s="0" t="s">
        <v>84</v>
      </c>
    </row>
    <row r="27" customFormat="false" ht="15" hidden="false" customHeight="false" outlineLevel="0" collapsed="false">
      <c r="A27" s="0" t="s">
        <v>85</v>
      </c>
      <c r="B27" s="2" t="n">
        <v>3.33012454108336</v>
      </c>
      <c r="C27" s="2" t="n">
        <v>3.15198627729927</v>
      </c>
      <c r="D27" s="2" t="n">
        <v>3.34198005293937</v>
      </c>
      <c r="E27" s="2" t="n">
        <v>3.20772171036346</v>
      </c>
      <c r="F27" s="0" t="s">
        <v>12</v>
      </c>
      <c r="G27" s="3" t="n">
        <v>3.15198627729927</v>
      </c>
      <c r="H27" s="3" t="n">
        <v>0.996452548588495</v>
      </c>
      <c r="I27" s="3" t="n">
        <v>-6.8478687725855</v>
      </c>
      <c r="J27" s="0" t="s">
        <v>37</v>
      </c>
      <c r="K27" s="0" t="s">
        <v>38</v>
      </c>
    </row>
    <row r="28" customFormat="false" ht="15" hidden="false" customHeight="false" outlineLevel="0" collapsed="false">
      <c r="A28" s="0" t="s">
        <v>86</v>
      </c>
      <c r="B28" s="2" t="n">
        <v>17.5690048441544</v>
      </c>
      <c r="C28" s="2" t="n">
        <v>9.109621785057</v>
      </c>
      <c r="D28" s="2" t="n">
        <v>6.41586728390538</v>
      </c>
      <c r="E28" s="2" t="n">
        <v>2.8848692875209</v>
      </c>
      <c r="F28" s="0" t="s">
        <v>12</v>
      </c>
      <c r="G28" s="3" t="n">
        <v>2.8848692875209</v>
      </c>
      <c r="H28" s="3" t="n">
        <v>2.73836787245076</v>
      </c>
      <c r="I28" s="3" t="n">
        <v>-2.86691306853656</v>
      </c>
      <c r="J28" s="0" t="s">
        <v>87</v>
      </c>
      <c r="K28" s="0" t="s">
        <v>88</v>
      </c>
    </row>
    <row r="29" customFormat="false" ht="15" hidden="false" customHeight="false" outlineLevel="0" collapsed="false">
      <c r="A29" s="0" t="s">
        <v>89</v>
      </c>
      <c r="B29" s="2" t="n">
        <v>30.9093118398508</v>
      </c>
      <c r="C29" s="2" t="n">
        <v>7.1650941223038</v>
      </c>
      <c r="D29" s="2" t="n">
        <v>11.9980688829307</v>
      </c>
      <c r="E29" s="2" t="n">
        <v>2.74019761470099</v>
      </c>
      <c r="F29" s="0" t="s">
        <v>12</v>
      </c>
      <c r="G29" s="3" t="n">
        <v>2.74019761470099</v>
      </c>
      <c r="H29" s="3" t="n">
        <v>2.57619056378518</v>
      </c>
      <c r="I29" s="3" t="n">
        <v>-4.73555442446226</v>
      </c>
      <c r="J29" s="4" t="s">
        <v>90</v>
      </c>
      <c r="K29" s="0" t="s">
        <v>91</v>
      </c>
    </row>
    <row r="30" customFormat="false" ht="15" hidden="false" customHeight="false" outlineLevel="0" collapsed="false">
      <c r="A30" s="0" t="s">
        <v>92</v>
      </c>
      <c r="B30" s="2" t="n">
        <v>16.0656074190101</v>
      </c>
      <c r="C30" s="2" t="n">
        <v>8.84636666609902</v>
      </c>
      <c r="D30" s="2" t="n">
        <v>6.0142606611716</v>
      </c>
      <c r="E30" s="2" t="n">
        <v>2.63425052091326</v>
      </c>
      <c r="F30" s="0" t="s">
        <v>12</v>
      </c>
      <c r="G30" s="3" t="n">
        <v>2.63425052091326</v>
      </c>
      <c r="H30" s="3" t="n">
        <v>2.67125226592365</v>
      </c>
      <c r="I30" s="3" t="n">
        <v>-2.9283523141337</v>
      </c>
      <c r="J30" s="0" t="s">
        <v>93</v>
      </c>
      <c r="K30" s="0" t="s">
        <v>94</v>
      </c>
    </row>
    <row r="31" customFormat="false" ht="15" hidden="false" customHeight="false" outlineLevel="0" collapsed="false">
      <c r="A31" s="0" t="s">
        <v>95</v>
      </c>
      <c r="B31" s="2" t="n">
        <v>5.46258158544379</v>
      </c>
      <c r="C31" s="2" t="n">
        <v>9.10000919462143</v>
      </c>
      <c r="D31" s="2" t="n">
        <v>2.91585965998254</v>
      </c>
      <c r="E31" s="2" t="n">
        <v>2.56012659256914</v>
      </c>
      <c r="F31" s="0" t="s">
        <v>12</v>
      </c>
      <c r="G31" s="3" t="n">
        <v>2.56012659256914</v>
      </c>
      <c r="H31" s="3" t="n">
        <v>1.87340346327796</v>
      </c>
      <c r="I31" s="3" t="n">
        <v>-2.55379351012403</v>
      </c>
      <c r="J31" s="0" t="s">
        <v>96</v>
      </c>
      <c r="K31" s="0" t="s">
        <v>97</v>
      </c>
    </row>
    <row r="32" customFormat="false" ht="15" hidden="false" customHeight="false" outlineLevel="0" collapsed="false">
      <c r="A32" s="0" t="s">
        <v>98</v>
      </c>
      <c r="B32" s="2" t="n">
        <v>55.0819867614428</v>
      </c>
      <c r="C32" s="2" t="n">
        <v>20.4168036487493</v>
      </c>
      <c r="D32" s="2" t="n">
        <v>3.88942176081439</v>
      </c>
      <c r="E32" s="2" t="n">
        <v>2.53049668435624</v>
      </c>
      <c r="F32" s="0" t="s">
        <v>12</v>
      </c>
      <c r="G32" s="3" t="n">
        <v>2.53049668435624</v>
      </c>
      <c r="H32" s="3" t="n">
        <v>14.1619989162372</v>
      </c>
      <c r="I32" s="3" t="n">
        <v>12.9389454130679</v>
      </c>
      <c r="J32" s="0" t="s">
        <v>99</v>
      </c>
      <c r="K32" s="0" t="s">
        <v>100</v>
      </c>
    </row>
    <row r="33" customFormat="false" ht="15" hidden="false" customHeight="false" outlineLevel="0" collapsed="false">
      <c r="A33" s="0" t="s">
        <v>101</v>
      </c>
      <c r="B33" s="2" t="n">
        <v>4.54364368898948</v>
      </c>
      <c r="C33" s="2" t="n">
        <v>2.3872164330591</v>
      </c>
      <c r="D33" s="2" t="n">
        <v>4.8296312085606</v>
      </c>
      <c r="E33" s="2" t="n">
        <v>2.90917562671771</v>
      </c>
      <c r="F33" s="0" t="s">
        <v>12</v>
      </c>
      <c r="G33" s="3" t="n">
        <v>2.3872164330591</v>
      </c>
      <c r="H33" s="3" t="n">
        <v>0.940784812085816</v>
      </c>
      <c r="I33" s="3" t="n">
        <v>-6.82254734600685</v>
      </c>
      <c r="J33" s="0" t="s">
        <v>102</v>
      </c>
      <c r="K33" s="0" t="s">
        <v>103</v>
      </c>
    </row>
    <row r="34" customFormat="false" ht="15" hidden="false" customHeight="false" outlineLevel="0" collapsed="false">
      <c r="A34" s="0" t="s">
        <v>104</v>
      </c>
      <c r="B34" s="2" t="n">
        <v>7.588107791903</v>
      </c>
      <c r="C34" s="2" t="n">
        <v>6.56821815801172</v>
      </c>
      <c r="D34" s="2" t="n">
        <v>4.42238646197197</v>
      </c>
      <c r="E34" s="2" t="n">
        <v>2.27242227029275</v>
      </c>
      <c r="F34" s="0" t="s">
        <v>12</v>
      </c>
      <c r="G34" s="3" t="n">
        <v>2.27242227029275</v>
      </c>
      <c r="H34" s="3" t="n">
        <v>1.71584004635349</v>
      </c>
      <c r="I34" s="3" t="n">
        <v>-4.99748407099721</v>
      </c>
      <c r="J34" s="0" t="s">
        <v>105</v>
      </c>
      <c r="K34" s="0" t="s">
        <v>106</v>
      </c>
    </row>
    <row r="35" customFormat="false" ht="15" hidden="false" customHeight="false" outlineLevel="0" collapsed="false">
      <c r="A35" s="0" t="s">
        <v>107</v>
      </c>
      <c r="B35" s="2" t="n">
        <v>4.41302268329724</v>
      </c>
      <c r="C35" s="2" t="n">
        <v>2.57146940399883</v>
      </c>
      <c r="D35" s="2" t="n">
        <v>4.2568232560232</v>
      </c>
      <c r="E35" s="2" t="n">
        <v>2.25283598828177</v>
      </c>
      <c r="F35" s="0" t="s">
        <v>12</v>
      </c>
      <c r="G35" s="3" t="n">
        <v>2.25283598828177</v>
      </c>
      <c r="H35" s="3" t="n">
        <v>1.0366938953956</v>
      </c>
      <c r="I35" s="3" t="n">
        <v>-6.83847511023919</v>
      </c>
      <c r="J35" s="0" t="s">
        <v>108</v>
      </c>
      <c r="K35" s="0" t="s">
        <v>109</v>
      </c>
    </row>
    <row r="36" customFormat="false" ht="15" hidden="false" customHeight="false" outlineLevel="0" collapsed="false">
      <c r="A36" s="0" t="s">
        <v>110</v>
      </c>
      <c r="B36" s="2" t="n">
        <v>7.82947150689863</v>
      </c>
      <c r="C36" s="2" t="n">
        <v>8.69236102295825</v>
      </c>
      <c r="D36" s="2" t="n">
        <v>3.55664507848498</v>
      </c>
      <c r="E36" s="2" t="n">
        <v>1.98741183054629</v>
      </c>
      <c r="F36" s="0" t="s">
        <v>12</v>
      </c>
      <c r="G36" s="3" t="n">
        <v>1.98741183054629</v>
      </c>
      <c r="H36" s="3" t="n">
        <v>2.20136430094221</v>
      </c>
      <c r="I36" s="3" t="n">
        <v>-2.47442829755181</v>
      </c>
      <c r="J36" s="0" t="s">
        <v>111</v>
      </c>
      <c r="K36" s="0" t="s">
        <v>112</v>
      </c>
    </row>
    <row r="37" customFormat="false" ht="15" hidden="false" customHeight="false" outlineLevel="0" collapsed="false">
      <c r="A37" s="0" t="s">
        <v>113</v>
      </c>
      <c r="B37" s="2" t="n">
        <v>9.34961184366798</v>
      </c>
      <c r="C37" s="2" t="n">
        <v>11.0726514014917</v>
      </c>
      <c r="D37" s="2" t="n">
        <v>3.29945193485624</v>
      </c>
      <c r="E37" s="2" t="n">
        <v>1.93375258596912</v>
      </c>
      <c r="F37" s="0" t="s">
        <v>12</v>
      </c>
      <c r="G37" s="3" t="n">
        <v>1.93375258596912</v>
      </c>
      <c r="H37" s="3" t="n">
        <v>2.83368632981021</v>
      </c>
      <c r="I37" s="3" t="n">
        <v>0.539423394520703</v>
      </c>
      <c r="J37" s="0" t="s">
        <v>114</v>
      </c>
      <c r="K37" s="0" t="s">
        <v>115</v>
      </c>
    </row>
    <row r="38" customFormat="false" ht="15" hidden="false" customHeight="false" outlineLevel="0" collapsed="false">
      <c r="A38" s="0" t="s">
        <v>116</v>
      </c>
      <c r="B38" s="2" t="n">
        <v>5.9766638302967</v>
      </c>
      <c r="C38" s="2" t="n">
        <v>7.30606775481842</v>
      </c>
      <c r="D38" s="2" t="n">
        <v>3.35943832377836</v>
      </c>
      <c r="E38" s="2" t="n">
        <v>1.84805041014577</v>
      </c>
      <c r="F38" s="0" t="s">
        <v>12</v>
      </c>
      <c r="G38" s="3" t="n">
        <v>1.84805041014577</v>
      </c>
      <c r="H38" s="3" t="n">
        <v>1.77906639571068</v>
      </c>
      <c r="I38" s="3" t="n">
        <v>-3.99771043617563</v>
      </c>
      <c r="J38" s="0" t="s">
        <v>117</v>
      </c>
      <c r="K38" s="0" t="s">
        <v>118</v>
      </c>
    </row>
    <row r="39" customFormat="false" ht="15" hidden="false" customHeight="false" outlineLevel="0" collapsed="false">
      <c r="A39" s="0" t="s">
        <v>119</v>
      </c>
      <c r="B39" s="2" t="n">
        <v>3.09655826091149</v>
      </c>
      <c r="C39" s="2" t="n">
        <v>2.63331284664821</v>
      </c>
      <c r="D39" s="2" t="n">
        <v>2.84891100245149</v>
      </c>
      <c r="E39" s="2" t="n">
        <v>1.67963774010839</v>
      </c>
      <c r="F39" s="0" t="s">
        <v>12</v>
      </c>
      <c r="G39" s="3" t="n">
        <v>1.67963774010839</v>
      </c>
      <c r="H39" s="3" t="n">
        <v>1.0869269900839</v>
      </c>
      <c r="I39" s="3" t="n">
        <v>-6.75893269630142</v>
      </c>
      <c r="J39" s="0" t="s">
        <v>120</v>
      </c>
      <c r="K39" s="0" t="s">
        <v>121</v>
      </c>
    </row>
    <row r="40" customFormat="false" ht="15" hidden="false" customHeight="false" outlineLevel="0" collapsed="false">
      <c r="A40" s="0" t="s">
        <v>122</v>
      </c>
      <c r="B40" s="2" t="n">
        <v>13.5901722098907</v>
      </c>
      <c r="C40" s="2" t="n">
        <v>18.5996771618071</v>
      </c>
      <c r="D40" s="2" t="n">
        <v>2.41167995928577</v>
      </c>
      <c r="E40" s="2" t="n">
        <v>1.61210730503013</v>
      </c>
      <c r="F40" s="0" t="s">
        <v>12</v>
      </c>
      <c r="G40" s="3" t="n">
        <v>1.61210730503013</v>
      </c>
      <c r="H40" s="3" t="n">
        <v>5.63514746538569</v>
      </c>
      <c r="I40" s="3" t="n">
        <v>11.3688564776104</v>
      </c>
      <c r="J40" s="0" t="s">
        <v>123</v>
      </c>
      <c r="K40" s="0" t="s">
        <v>124</v>
      </c>
    </row>
    <row r="41" customFormat="false" ht="15" hidden="false" customHeight="false" outlineLevel="0" collapsed="false">
      <c r="A41" s="0" t="s">
        <v>125</v>
      </c>
      <c r="B41" s="2" t="n">
        <v>20.2941201684617</v>
      </c>
      <c r="C41" s="2" t="n">
        <v>16.3450973339447</v>
      </c>
      <c r="D41" s="2" t="n">
        <v>3.20205561708053</v>
      </c>
      <c r="E41" s="2" t="n">
        <v>1.43516262534206</v>
      </c>
      <c r="F41" s="0" t="s">
        <v>12</v>
      </c>
      <c r="G41" s="3" t="n">
        <v>1.43516262534206</v>
      </c>
      <c r="H41" s="3" t="n">
        <v>6.3378412480433</v>
      </c>
      <c r="I41" s="3" t="n">
        <v>8.11849027764872</v>
      </c>
      <c r="J41" s="0" t="s">
        <v>126</v>
      </c>
      <c r="K41" s="0" t="s">
        <v>127</v>
      </c>
    </row>
    <row r="42" customFormat="false" ht="15" hidden="false" customHeight="false" outlineLevel="0" collapsed="false">
      <c r="A42" s="0" t="s">
        <v>128</v>
      </c>
      <c r="B42" s="2" t="n">
        <v>4.30949382234107</v>
      </c>
      <c r="C42" s="2" t="n">
        <v>1.34158756931454</v>
      </c>
      <c r="D42" s="2" t="n">
        <v>5.92954562170318</v>
      </c>
      <c r="E42" s="2" t="n">
        <v>3.86638470339189</v>
      </c>
      <c r="F42" s="0" t="s">
        <v>12</v>
      </c>
      <c r="G42" s="3" t="n">
        <v>1.34158756931454</v>
      </c>
      <c r="H42" s="3" t="n">
        <v>0.726783146176932</v>
      </c>
      <c r="I42" s="3" t="n">
        <v>-6.23619430856281</v>
      </c>
      <c r="J42" s="0" t="s">
        <v>129</v>
      </c>
      <c r="K42" s="0" t="s">
        <v>130</v>
      </c>
    </row>
    <row r="43" customFormat="false" ht="15" hidden="false" customHeight="false" outlineLevel="0" collapsed="false">
      <c r="A43" s="0" t="s">
        <v>131</v>
      </c>
      <c r="B43" s="2" t="n">
        <v>2.11504925540347</v>
      </c>
      <c r="C43" s="2" t="n">
        <v>1.66071259881934</v>
      </c>
      <c r="D43" s="2" t="n">
        <v>2.04399590934517</v>
      </c>
      <c r="E43" s="2" t="n">
        <v>1.27895326417152</v>
      </c>
      <c r="F43" s="0" t="s">
        <v>12</v>
      </c>
      <c r="G43" s="3" t="n">
        <v>1.27895326417152</v>
      </c>
      <c r="H43" s="3" t="n">
        <v>1.03476198055654</v>
      </c>
      <c r="I43" s="3" t="n">
        <v>-6.81962122308183</v>
      </c>
      <c r="J43" s="0" t="s">
        <v>132</v>
      </c>
      <c r="K43" s="0" t="s">
        <v>133</v>
      </c>
    </row>
    <row r="44" customFormat="false" ht="15" hidden="false" customHeight="false" outlineLevel="0" collapsed="false">
      <c r="A44" s="0" t="s">
        <v>134</v>
      </c>
      <c r="B44" s="2" t="n">
        <v>4.923486198026</v>
      </c>
      <c r="C44" s="2" t="n">
        <v>5.7328150191467</v>
      </c>
      <c r="D44" s="2" t="n">
        <v>3.06217601307405</v>
      </c>
      <c r="E44" s="2" t="n">
        <v>1.26712073492843</v>
      </c>
      <c r="F44" s="0" t="s">
        <v>12</v>
      </c>
      <c r="G44" s="3" t="n">
        <v>1.26712073492843</v>
      </c>
      <c r="H44" s="3" t="n">
        <v>1.60783905856654</v>
      </c>
      <c r="I44" s="3" t="n">
        <v>-4.82219033615224</v>
      </c>
      <c r="J44" s="0" t="s">
        <v>135</v>
      </c>
      <c r="K44" s="0" t="s">
        <v>136</v>
      </c>
    </row>
    <row r="45" customFormat="false" ht="15" hidden="false" customHeight="false" outlineLevel="0" collapsed="false">
      <c r="A45" s="0" t="s">
        <v>137</v>
      </c>
      <c r="B45" s="2" t="n">
        <v>27.1490700047119</v>
      </c>
      <c r="C45" s="2" t="n">
        <v>15.1758450939502</v>
      </c>
      <c r="D45" s="2" t="n">
        <v>3.78269119959557</v>
      </c>
      <c r="E45" s="2" t="n">
        <v>1.14911714569677</v>
      </c>
      <c r="F45" s="0" t="s">
        <v>12</v>
      </c>
      <c r="G45" s="3" t="n">
        <v>1.14911714569677</v>
      </c>
      <c r="H45" s="3" t="n">
        <v>7.1771838017374</v>
      </c>
      <c r="I45" s="3" t="n">
        <v>6.7351540487687</v>
      </c>
      <c r="J45" s="0" t="s">
        <v>138</v>
      </c>
      <c r="K45" s="0" t="s">
        <v>139</v>
      </c>
    </row>
    <row r="46" customFormat="false" ht="15" hidden="false" customHeight="false" outlineLevel="0" collapsed="false">
      <c r="A46" s="0" t="s">
        <v>140</v>
      </c>
      <c r="B46" s="2" t="n">
        <v>4.32724264495526</v>
      </c>
      <c r="C46" s="2" t="n">
        <v>5.61688628821569</v>
      </c>
      <c r="D46" s="2" t="n">
        <v>2.76670048123082</v>
      </c>
      <c r="E46" s="2" t="n">
        <v>1.06012954733472</v>
      </c>
      <c r="F46" s="0" t="s">
        <v>12</v>
      </c>
      <c r="G46" s="3" t="n">
        <v>1.06012954733472</v>
      </c>
      <c r="H46" s="3" t="n">
        <v>1.5640444906527</v>
      </c>
      <c r="I46" s="3" t="n">
        <v>-4.76016754252951</v>
      </c>
      <c r="J46" s="0" t="s">
        <v>141</v>
      </c>
      <c r="K46" s="0" t="s">
        <v>142</v>
      </c>
    </row>
    <row r="47" customFormat="false" ht="15" hidden="false" customHeight="false" outlineLevel="0" collapsed="false">
      <c r="A47" s="0" t="s">
        <v>143</v>
      </c>
      <c r="B47" s="2" t="n">
        <v>4.23852543658372</v>
      </c>
      <c r="C47" s="2" t="n">
        <v>8.25161956025601</v>
      </c>
      <c r="D47" s="2" t="n">
        <v>2.32061977073865</v>
      </c>
      <c r="E47" s="2" t="n">
        <v>0.975768531353832</v>
      </c>
      <c r="F47" s="0" t="s">
        <v>12</v>
      </c>
      <c r="G47" s="3" t="n">
        <v>0.975768531353832</v>
      </c>
      <c r="H47" s="3" t="n">
        <v>1.82646269329792</v>
      </c>
      <c r="I47" s="3" t="n">
        <v>-2.02097154761292</v>
      </c>
      <c r="J47" s="0" t="s">
        <v>144</v>
      </c>
      <c r="K47" s="0" t="s">
        <v>145</v>
      </c>
    </row>
    <row r="48" customFormat="false" ht="15" hidden="false" customHeight="false" outlineLevel="0" collapsed="false">
      <c r="A48" s="0" t="s">
        <v>146</v>
      </c>
      <c r="B48" s="2" t="n">
        <v>4.60653678427153</v>
      </c>
      <c r="C48" s="2" t="n">
        <v>6.06157257159145</v>
      </c>
      <c r="D48" s="2" t="n">
        <v>2.79664751954489</v>
      </c>
      <c r="E48" s="2" t="n">
        <v>0.821329679871058</v>
      </c>
      <c r="F48" s="0" t="s">
        <v>12</v>
      </c>
      <c r="G48" s="3" t="n">
        <v>0.821329679871058</v>
      </c>
      <c r="H48" s="3" t="n">
        <v>1.6471638817827</v>
      </c>
      <c r="I48" s="3" t="n">
        <v>-4.3240441646456</v>
      </c>
      <c r="J48" s="0" t="e">
        <f aca="false">NA()</f>
        <v>#N/A</v>
      </c>
      <c r="K48" s="0" t="s">
        <v>147</v>
      </c>
    </row>
    <row r="49" customFormat="false" ht="15" hidden="false" customHeight="false" outlineLevel="0" collapsed="false">
      <c r="A49" s="0" t="s">
        <v>148</v>
      </c>
      <c r="B49" s="2" t="n">
        <v>8.22295242610201</v>
      </c>
      <c r="C49" s="2" t="n">
        <v>8.59787944950113</v>
      </c>
      <c r="D49" s="2" t="n">
        <v>3.09113905469112</v>
      </c>
      <c r="E49" s="2" t="n">
        <v>0.3514374981093</v>
      </c>
      <c r="F49" s="0" t="s">
        <v>12</v>
      </c>
      <c r="G49" s="3" t="n">
        <v>0.3514374981093</v>
      </c>
      <c r="H49" s="3" t="n">
        <v>2.66016904468365</v>
      </c>
      <c r="I49" s="3" t="n">
        <v>-0.98497666550119</v>
      </c>
      <c r="J49" s="0" t="s">
        <v>149</v>
      </c>
      <c r="K49" s="0" t="s">
        <v>150</v>
      </c>
    </row>
    <row r="50" customFormat="false" ht="15" hidden="false" customHeight="false" outlineLevel="0" collapsed="false">
      <c r="A50" s="0" t="s">
        <v>151</v>
      </c>
      <c r="B50" s="2" t="n">
        <v>4.15301668228824</v>
      </c>
      <c r="C50" s="2" t="n">
        <v>3.49842283486387</v>
      </c>
      <c r="D50" s="2" t="n">
        <v>2.97111838526049</v>
      </c>
      <c r="E50" s="2" t="n">
        <v>0.277564858040121</v>
      </c>
      <c r="F50" s="0" t="s">
        <v>12</v>
      </c>
      <c r="G50" s="3" t="n">
        <v>0.277564858040121</v>
      </c>
      <c r="H50" s="3" t="n">
        <v>1.39779576030732</v>
      </c>
      <c r="I50" s="3" t="n">
        <v>-5.86622047079803</v>
      </c>
      <c r="J50" s="0" t="s">
        <v>152</v>
      </c>
      <c r="K50" s="0" t="s">
        <v>153</v>
      </c>
    </row>
    <row r="51" customFormat="false" ht="15" hidden="false" customHeight="false" outlineLevel="0" collapsed="false">
      <c r="A51" s="0" t="s">
        <v>154</v>
      </c>
      <c r="B51" s="2" t="n">
        <v>2.89710986300494</v>
      </c>
      <c r="C51" s="2" t="n">
        <v>2.56487351420287</v>
      </c>
      <c r="D51" s="2" t="n">
        <v>2.37182982050034</v>
      </c>
      <c r="E51" s="2" t="n">
        <v>0.120786174133275</v>
      </c>
      <c r="F51" s="0" t="s">
        <v>12</v>
      </c>
      <c r="G51" s="3" t="n">
        <v>0.120786174133275</v>
      </c>
      <c r="H51" s="3" t="n">
        <v>1.22146615999363</v>
      </c>
      <c r="I51" s="3" t="n">
        <v>-6.29044772039392</v>
      </c>
      <c r="J51" s="0" t="s">
        <v>155</v>
      </c>
      <c r="K51" s="0" t="s">
        <v>156</v>
      </c>
    </row>
    <row r="52" customFormat="false" ht="15" hidden="false" customHeight="false" outlineLevel="0" collapsed="false">
      <c r="A52" s="0" t="s">
        <v>157</v>
      </c>
      <c r="B52" s="2" t="n">
        <v>8.91939811471191</v>
      </c>
      <c r="C52" s="2" t="n">
        <v>0.0703425115000123</v>
      </c>
      <c r="D52" s="2" t="n">
        <v>8.8686911490695</v>
      </c>
      <c r="E52" s="2" t="n">
        <v>0.212294287233772</v>
      </c>
      <c r="F52" s="0" t="s">
        <v>12</v>
      </c>
      <c r="G52" s="3" t="n">
        <v>0.0703425115000123</v>
      </c>
      <c r="H52" s="3" t="n">
        <v>1.00571752525712</v>
      </c>
      <c r="I52" s="3" t="n">
        <v>-6.84795180713527</v>
      </c>
      <c r="J52" s="0" t="s">
        <v>158</v>
      </c>
      <c r="K52" s="0" t="s">
        <v>159</v>
      </c>
    </row>
    <row r="53" customFormat="false" ht="15" hidden="false" customHeight="false" outlineLevel="0" collapsed="false">
      <c r="A53" s="0" t="s">
        <v>160</v>
      </c>
      <c r="B53" s="2" t="n">
        <v>200.645550672835</v>
      </c>
      <c r="C53" s="2" t="n">
        <v>15.394095127172</v>
      </c>
      <c r="D53" s="3" t="n">
        <v>0.67434035353176</v>
      </c>
      <c r="E53" s="3" t="n">
        <v>-7.3070126316149</v>
      </c>
      <c r="F53" s="0" t="s">
        <v>161</v>
      </c>
      <c r="G53" s="3" t="n">
        <v>15.394095127172</v>
      </c>
      <c r="H53" s="3" t="n">
        <v>297.543443191531</v>
      </c>
      <c r="I53" s="3" t="n">
        <v>16.5431387153658</v>
      </c>
      <c r="J53" s="0" t="s">
        <v>162</v>
      </c>
      <c r="K53" s="0" t="s">
        <v>163</v>
      </c>
    </row>
    <row r="54" customFormat="false" ht="15" hidden="false" customHeight="false" outlineLevel="0" collapsed="false">
      <c r="A54" s="0" t="s">
        <v>164</v>
      </c>
      <c r="B54" s="2" t="n">
        <v>195.056425368821</v>
      </c>
      <c r="C54" s="2" t="n">
        <v>18.309927332816</v>
      </c>
      <c r="D54" s="3" t="n">
        <v>0.911377431804608</v>
      </c>
      <c r="E54" s="3" t="n">
        <v>-7.30724692812838</v>
      </c>
      <c r="F54" s="0" t="s">
        <v>161</v>
      </c>
      <c r="G54" s="3" t="n">
        <v>18.309927332816</v>
      </c>
      <c r="H54" s="3" t="n">
        <v>214.023760696588</v>
      </c>
      <c r="I54" s="3" t="n">
        <v>18.4066235088278</v>
      </c>
      <c r="J54" s="0" t="s">
        <v>165</v>
      </c>
      <c r="K54" s="0" t="s">
        <v>166</v>
      </c>
    </row>
    <row r="55" customFormat="false" ht="15" hidden="false" customHeight="false" outlineLevel="0" collapsed="false">
      <c r="A55" s="0" t="s">
        <v>167</v>
      </c>
      <c r="B55" s="2" t="n">
        <v>182.826885446209</v>
      </c>
      <c r="C55" s="2" t="n">
        <v>20.2338967990205</v>
      </c>
      <c r="D55" s="3" t="n">
        <v>0.796036921809969</v>
      </c>
      <c r="E55" s="3" t="n">
        <v>-7.26119724032977</v>
      </c>
      <c r="F55" s="0" t="s">
        <v>161</v>
      </c>
      <c r="G55" s="3" t="n">
        <v>20.2338967990205</v>
      </c>
      <c r="H55" s="3" t="n">
        <v>229.67136377357</v>
      </c>
      <c r="I55" s="3" t="n">
        <v>20.6624597066792</v>
      </c>
      <c r="J55" s="0" t="s">
        <v>168</v>
      </c>
      <c r="K55" s="0" t="s">
        <v>169</v>
      </c>
    </row>
    <row r="56" customFormat="false" ht="15" hidden="false" customHeight="false" outlineLevel="0" collapsed="false">
      <c r="A56" s="0" t="s">
        <v>170</v>
      </c>
      <c r="B56" s="2" t="n">
        <v>175.299441428966</v>
      </c>
      <c r="C56" s="2" t="n">
        <v>16.4560187006728</v>
      </c>
      <c r="D56" s="3" t="n">
        <v>0.505420898209636</v>
      </c>
      <c r="E56" s="3" t="n">
        <v>-7.2054844634805</v>
      </c>
      <c r="F56" s="0" t="s">
        <v>161</v>
      </c>
      <c r="G56" s="3" t="n">
        <v>16.4560187006728</v>
      </c>
      <c r="H56" s="3" t="n">
        <v>346.83853012397</v>
      </c>
      <c r="I56" s="3" t="n">
        <v>18.4723905158975</v>
      </c>
      <c r="J56" s="0" t="s">
        <v>165</v>
      </c>
      <c r="K56" s="0" t="s">
        <v>166</v>
      </c>
    </row>
    <row r="57" customFormat="false" ht="15" hidden="false" customHeight="false" outlineLevel="0" collapsed="false">
      <c r="A57" s="0" t="s">
        <v>171</v>
      </c>
      <c r="B57" s="2" t="n">
        <v>147.037109622122</v>
      </c>
      <c r="C57" s="2" t="n">
        <v>17.9587771733468</v>
      </c>
      <c r="D57" s="3" t="n">
        <v>0.696796135304068</v>
      </c>
      <c r="E57" s="3" t="n">
        <v>-7.27923130600785</v>
      </c>
      <c r="F57" s="0" t="s">
        <v>161</v>
      </c>
      <c r="G57" s="3" t="n">
        <v>17.9587771733468</v>
      </c>
      <c r="H57" s="3" t="n">
        <v>211.018836317107</v>
      </c>
      <c r="I57" s="3" t="n">
        <v>18.9732496604133</v>
      </c>
      <c r="J57" s="0" t="s">
        <v>165</v>
      </c>
      <c r="K57" s="0" t="s">
        <v>166</v>
      </c>
    </row>
    <row r="58" customFormat="false" ht="15" hidden="false" customHeight="false" outlineLevel="0" collapsed="false">
      <c r="A58" s="0" t="s">
        <v>172</v>
      </c>
      <c r="B58" s="2" t="n">
        <v>131.063978428009</v>
      </c>
      <c r="C58" s="2" t="n">
        <v>14.8540241129343</v>
      </c>
      <c r="D58" s="3" t="n">
        <v>0.675377718117441</v>
      </c>
      <c r="E58" s="3" t="n">
        <v>-7.26213866785822</v>
      </c>
      <c r="F58" s="0" t="s">
        <v>161</v>
      </c>
      <c r="G58" s="3" t="n">
        <v>14.8540241129343</v>
      </c>
      <c r="H58" s="3" t="n">
        <v>194.060264222721</v>
      </c>
      <c r="I58" s="3" t="n">
        <v>16.1564810121582</v>
      </c>
      <c r="J58" s="0" t="s">
        <v>173</v>
      </c>
      <c r="K58" s="0" t="s">
        <v>174</v>
      </c>
    </row>
    <row r="59" customFormat="false" ht="15" hidden="false" customHeight="false" outlineLevel="0" collapsed="false">
      <c r="A59" s="0" t="s">
        <v>175</v>
      </c>
      <c r="B59" s="2" t="n">
        <v>123.729672151855</v>
      </c>
      <c r="C59" s="2" t="n">
        <v>15.8917060631767</v>
      </c>
      <c r="D59" s="3" t="n">
        <v>0.461739661256545</v>
      </c>
      <c r="E59" s="3" t="n">
        <v>-7.17488347834911</v>
      </c>
      <c r="F59" s="0" t="s">
        <v>161</v>
      </c>
      <c r="G59" s="3" t="n">
        <v>15.8917060631767</v>
      </c>
      <c r="H59" s="3" t="n">
        <v>267.964141991065</v>
      </c>
      <c r="I59" s="3" t="n">
        <v>18.3701344828614</v>
      </c>
      <c r="J59" s="0" t="s">
        <v>162</v>
      </c>
      <c r="K59" s="0" t="s">
        <v>163</v>
      </c>
    </row>
    <row r="60" customFormat="false" ht="15" hidden="false" customHeight="false" outlineLevel="0" collapsed="false">
      <c r="A60" s="0" t="s">
        <v>176</v>
      </c>
      <c r="B60" s="2" t="n">
        <v>86.6260125083524</v>
      </c>
      <c r="C60" s="2" t="n">
        <v>27.718169325574</v>
      </c>
      <c r="D60" s="3" t="n">
        <v>0.653126244621148</v>
      </c>
      <c r="E60" s="3" t="n">
        <v>-7.25700354205994</v>
      </c>
      <c r="F60" s="0" t="s">
        <v>161</v>
      </c>
      <c r="G60" s="3" t="n">
        <v>27.718169325574</v>
      </c>
      <c r="H60" s="3" t="n">
        <v>132.632876448872</v>
      </c>
      <c r="I60" s="3" t="n">
        <v>27.9395224459233</v>
      </c>
      <c r="J60" s="0" t="s">
        <v>177</v>
      </c>
      <c r="K60" s="0" t="s">
        <v>178</v>
      </c>
    </row>
    <row r="61" customFormat="false" ht="15" hidden="false" customHeight="false" outlineLevel="0" collapsed="false">
      <c r="A61" s="0" t="s">
        <v>179</v>
      </c>
      <c r="B61" s="2" t="n">
        <v>71.8053669676944</v>
      </c>
      <c r="C61" s="2" t="n">
        <v>11.5223806032657</v>
      </c>
      <c r="D61" s="3" t="n">
        <v>0.93425897616511</v>
      </c>
      <c r="E61" s="3" t="n">
        <v>-7.30904388259474</v>
      </c>
      <c r="F61" s="0" t="s">
        <v>161</v>
      </c>
      <c r="G61" s="3" t="n">
        <v>11.5223806032657</v>
      </c>
      <c r="H61" s="3" t="n">
        <v>76.8580969512724</v>
      </c>
      <c r="I61" s="3" t="n">
        <v>11.8652924365553</v>
      </c>
      <c r="J61" s="0" t="s">
        <v>180</v>
      </c>
      <c r="K61" s="0" t="s">
        <v>181</v>
      </c>
    </row>
    <row r="62" customFormat="false" ht="15" hidden="false" customHeight="false" outlineLevel="0" collapsed="false">
      <c r="A62" s="0" t="s">
        <v>182</v>
      </c>
      <c r="B62" s="2" t="n">
        <v>61.9955933650104</v>
      </c>
      <c r="C62" s="2" t="n">
        <v>13.1661295336389</v>
      </c>
      <c r="D62" s="3" t="n">
        <v>0.769808501818798</v>
      </c>
      <c r="E62" s="3" t="n">
        <v>-7.30842814266807</v>
      </c>
      <c r="F62" s="0" t="s">
        <v>161</v>
      </c>
      <c r="G62" s="3" t="n">
        <v>13.1661295336389</v>
      </c>
      <c r="H62" s="3" t="n">
        <v>80.5337862839075</v>
      </c>
      <c r="I62" s="3" t="n">
        <v>14.237245151729</v>
      </c>
      <c r="J62" s="0" t="s">
        <v>183</v>
      </c>
      <c r="K62" s="0" t="s">
        <v>184</v>
      </c>
    </row>
    <row r="63" customFormat="false" ht="15" hidden="false" customHeight="false" outlineLevel="0" collapsed="false">
      <c r="A63" s="0" t="s">
        <v>185</v>
      </c>
      <c r="B63" s="2" t="n">
        <v>60.2591098325542</v>
      </c>
      <c r="C63" s="2" t="n">
        <v>10.9919849970218</v>
      </c>
      <c r="D63" s="3" t="n">
        <v>0.734970633559526</v>
      </c>
      <c r="E63" s="3" t="n">
        <v>-7.29289929919288</v>
      </c>
      <c r="F63" s="0" t="s">
        <v>161</v>
      </c>
      <c r="G63" s="3" t="n">
        <v>10.9919849970218</v>
      </c>
      <c r="H63" s="3" t="n">
        <v>81.9884592404926</v>
      </c>
      <c r="I63" s="3" t="n">
        <v>12.2939130100291</v>
      </c>
      <c r="J63" s="0" t="s">
        <v>186</v>
      </c>
      <c r="K63" s="0" t="s">
        <v>187</v>
      </c>
    </row>
    <row r="64" customFormat="false" ht="15" hidden="false" customHeight="false" outlineLevel="0" collapsed="false">
      <c r="A64" s="0" t="s">
        <v>188</v>
      </c>
      <c r="B64" s="2" t="n">
        <v>59.303863877026</v>
      </c>
      <c r="C64" s="2" t="n">
        <v>11.1706071056411</v>
      </c>
      <c r="D64" s="3" t="n">
        <v>0.671881947520486</v>
      </c>
      <c r="E64" s="3" t="n">
        <v>-7.2145918974212</v>
      </c>
      <c r="F64" s="0" t="s">
        <v>161</v>
      </c>
      <c r="G64" s="3" t="n">
        <v>11.1706071056411</v>
      </c>
      <c r="H64" s="3" t="n">
        <v>88.2653032960345</v>
      </c>
      <c r="I64" s="3" t="n">
        <v>12.8446945159216</v>
      </c>
      <c r="J64" s="0" t="s">
        <v>165</v>
      </c>
      <c r="K64" s="0" t="s">
        <v>166</v>
      </c>
    </row>
    <row r="65" customFormat="false" ht="15" hidden="false" customHeight="false" outlineLevel="0" collapsed="false">
      <c r="A65" s="0" t="s">
        <v>189</v>
      </c>
      <c r="B65" s="2" t="n">
        <v>55.3413859416326</v>
      </c>
      <c r="C65" s="2" t="n">
        <v>13.498932634738</v>
      </c>
      <c r="D65" s="3" t="n">
        <v>0.819416416261326</v>
      </c>
      <c r="E65" s="3" t="n">
        <v>-7.2622294055648</v>
      </c>
      <c r="F65" s="0" t="s">
        <v>161</v>
      </c>
      <c r="G65" s="3" t="n">
        <v>13.498932634738</v>
      </c>
      <c r="H65" s="3" t="n">
        <v>67.5375606875609</v>
      </c>
      <c r="I65" s="3" t="n">
        <v>14.361818051425</v>
      </c>
      <c r="J65" s="0" t="s">
        <v>190</v>
      </c>
      <c r="K65" s="0" t="s">
        <v>191</v>
      </c>
    </row>
    <row r="66" customFormat="false" ht="15" hidden="false" customHeight="false" outlineLevel="0" collapsed="false">
      <c r="A66" s="0" t="s">
        <v>192</v>
      </c>
      <c r="B66" s="2" t="n">
        <v>53.824874313203</v>
      </c>
      <c r="C66" s="2" t="n">
        <v>13.2284458656243</v>
      </c>
      <c r="D66" s="3" t="n">
        <v>3.1664813710153</v>
      </c>
      <c r="E66" s="3" t="n">
        <v>-2.94111199057579</v>
      </c>
      <c r="F66" s="0" t="s">
        <v>161</v>
      </c>
      <c r="G66" s="3" t="n">
        <v>13.2284458656243</v>
      </c>
      <c r="H66" s="3" t="n">
        <v>16.9983233774542</v>
      </c>
      <c r="I66" s="3" t="n">
        <v>7.71691842779595</v>
      </c>
      <c r="J66" s="0" t="s">
        <v>193</v>
      </c>
      <c r="K66" s="0" t="s">
        <v>194</v>
      </c>
    </row>
    <row r="67" customFormat="false" ht="15" hidden="false" customHeight="false" outlineLevel="0" collapsed="false">
      <c r="A67" s="0" t="s">
        <v>195</v>
      </c>
      <c r="B67" s="2" t="n">
        <v>47.7783076852921</v>
      </c>
      <c r="C67" s="2" t="n">
        <v>21.7354409680906</v>
      </c>
      <c r="D67" s="3" t="n">
        <v>1.8434461140205</v>
      </c>
      <c r="E67" s="3" t="n">
        <v>-3.58914459332054</v>
      </c>
      <c r="F67" s="0" t="s">
        <v>161</v>
      </c>
      <c r="G67" s="3" t="n">
        <v>21.7354409680906</v>
      </c>
      <c r="H67" s="3" t="n">
        <v>25.9179301862473</v>
      </c>
      <c r="I67" s="3" t="n">
        <v>18.3179386221703</v>
      </c>
      <c r="J67" s="0" t="s">
        <v>196</v>
      </c>
      <c r="K67" s="0" t="s">
        <v>197</v>
      </c>
    </row>
    <row r="68" customFormat="false" ht="15" hidden="false" customHeight="false" outlineLevel="0" collapsed="false">
      <c r="A68" s="0" t="s">
        <v>198</v>
      </c>
      <c r="B68" s="2" t="n">
        <v>43.8065127395552</v>
      </c>
      <c r="C68" s="2" t="n">
        <v>19.8389762597578</v>
      </c>
      <c r="D68" s="3" t="n">
        <v>0.932998654877056</v>
      </c>
      <c r="E68" s="3" t="n">
        <v>-7.21823717967143</v>
      </c>
      <c r="F68" s="0" t="s">
        <v>161</v>
      </c>
      <c r="G68" s="3" t="n">
        <v>19.8389762597578</v>
      </c>
      <c r="H68" s="3" t="n">
        <v>46.9523857409286</v>
      </c>
      <c r="I68" s="3" t="n">
        <v>19.8043728784911</v>
      </c>
      <c r="J68" s="0" t="s">
        <v>199</v>
      </c>
      <c r="K68" s="0" t="s">
        <v>200</v>
      </c>
    </row>
    <row r="69" customFormat="false" ht="15" hidden="false" customHeight="false" outlineLevel="0" collapsed="false">
      <c r="A69" s="0" t="s">
        <v>201</v>
      </c>
      <c r="B69" s="2" t="n">
        <v>41.0197812317386</v>
      </c>
      <c r="C69" s="2" t="n">
        <v>14.9587068453936</v>
      </c>
      <c r="D69" s="3" t="n">
        <v>0.604745379073089</v>
      </c>
      <c r="E69" s="3" t="n">
        <v>-7.22002719184709</v>
      </c>
      <c r="F69" s="0" t="s">
        <v>161</v>
      </c>
      <c r="G69" s="3" t="n">
        <v>14.9587068453936</v>
      </c>
      <c r="H69" s="3" t="n">
        <v>67.829838228133</v>
      </c>
      <c r="I69" s="3" t="n">
        <v>17.1102415112083</v>
      </c>
      <c r="J69" s="0" t="s">
        <v>190</v>
      </c>
      <c r="K69" s="0" t="s">
        <v>191</v>
      </c>
    </row>
    <row r="70" customFormat="false" ht="15" hidden="false" customHeight="false" outlineLevel="0" collapsed="false">
      <c r="A70" s="0" t="s">
        <v>202</v>
      </c>
      <c r="B70" s="2" t="n">
        <v>40.6920573423871</v>
      </c>
      <c r="C70" s="2" t="n">
        <v>9.12321459691695</v>
      </c>
      <c r="D70" s="3" t="n">
        <v>1.02193784113802</v>
      </c>
      <c r="E70" s="3" t="n">
        <v>-7.26221971007829</v>
      </c>
      <c r="F70" s="0" t="s">
        <v>161</v>
      </c>
      <c r="G70" s="3" t="n">
        <v>9.12321459691695</v>
      </c>
      <c r="H70" s="3" t="n">
        <v>39.8185248694509</v>
      </c>
      <c r="I70" s="3" t="n">
        <v>9.11693444840931</v>
      </c>
      <c r="J70" s="0" t="s">
        <v>203</v>
      </c>
      <c r="K70" s="0" t="s">
        <v>204</v>
      </c>
    </row>
    <row r="71" customFormat="false" ht="15" hidden="false" customHeight="false" outlineLevel="0" collapsed="false">
      <c r="A71" s="0" t="s">
        <v>205</v>
      </c>
      <c r="B71" s="2" t="n">
        <v>33.2839635665586</v>
      </c>
      <c r="C71" s="2" t="n">
        <v>7.90885109957211</v>
      </c>
      <c r="D71" s="3" t="n">
        <v>0.787939149303061</v>
      </c>
      <c r="E71" s="3" t="n">
        <v>-7.30191783132503</v>
      </c>
      <c r="F71" s="0" t="s">
        <v>161</v>
      </c>
      <c r="G71" s="3" t="n">
        <v>7.90885109957211</v>
      </c>
      <c r="H71" s="3" t="n">
        <v>42.2417944279054</v>
      </c>
      <c r="I71" s="3" t="n">
        <v>9.05020792879257</v>
      </c>
      <c r="J71" s="0" t="s">
        <v>206</v>
      </c>
      <c r="K71" s="0" t="s">
        <v>207</v>
      </c>
    </row>
    <row r="72" customFormat="false" ht="15" hidden="false" customHeight="false" outlineLevel="0" collapsed="false">
      <c r="A72" s="0" t="s">
        <v>208</v>
      </c>
      <c r="B72" s="2" t="n">
        <v>26.5539068341264</v>
      </c>
      <c r="C72" s="2" t="n">
        <v>2.60259730393686</v>
      </c>
      <c r="D72" s="3" t="n">
        <v>0.855868210583102</v>
      </c>
      <c r="E72" s="3" t="n">
        <v>-7.30879300861202</v>
      </c>
      <c r="F72" s="0" t="s">
        <v>161</v>
      </c>
      <c r="G72" s="3" t="n">
        <v>2.60259730393686</v>
      </c>
      <c r="H72" s="3" t="n">
        <v>31.0256959024512</v>
      </c>
      <c r="I72" s="3" t="n">
        <v>3.51624289588283</v>
      </c>
      <c r="J72" s="0" t="s">
        <v>209</v>
      </c>
      <c r="K72" s="0" t="s">
        <v>210</v>
      </c>
    </row>
    <row r="73" customFormat="false" ht="15" hidden="false" customHeight="false" outlineLevel="0" collapsed="false">
      <c r="A73" s="0" t="s">
        <v>211</v>
      </c>
      <c r="B73" s="2" t="n">
        <v>26.4790139479535</v>
      </c>
      <c r="C73" s="2" t="n">
        <v>4.18853068807913</v>
      </c>
      <c r="D73" s="3" t="n">
        <v>0.659639451120771</v>
      </c>
      <c r="E73" s="3" t="n">
        <v>-7.19487514694626</v>
      </c>
      <c r="F73" s="0" t="s">
        <v>161</v>
      </c>
      <c r="G73" s="3" t="n">
        <v>4.18853068807913</v>
      </c>
      <c r="H73" s="3" t="n">
        <v>40.1416469299462</v>
      </c>
      <c r="I73" s="3" t="n">
        <v>6.20535273435149</v>
      </c>
      <c r="J73" s="0" t="s">
        <v>212</v>
      </c>
      <c r="K73" s="0" t="s">
        <v>213</v>
      </c>
    </row>
    <row r="74" customFormat="false" ht="15" hidden="false" customHeight="false" outlineLevel="0" collapsed="false">
      <c r="A74" s="0" t="s">
        <v>214</v>
      </c>
      <c r="B74" s="2" t="n">
        <v>23.6792676871612</v>
      </c>
      <c r="C74" s="2" t="n">
        <v>7.5210337718805</v>
      </c>
      <c r="D74" s="3" t="n">
        <v>1.09545109377604</v>
      </c>
      <c r="E74" s="3" t="n">
        <v>-7.14889807966571</v>
      </c>
      <c r="F74" s="0" t="s">
        <v>161</v>
      </c>
      <c r="G74" s="3" t="n">
        <v>7.5210337718805</v>
      </c>
      <c r="H74" s="3" t="n">
        <v>21.6159971190848</v>
      </c>
      <c r="I74" s="3" t="n">
        <v>7.26765485317946</v>
      </c>
      <c r="J74" s="0" t="s">
        <v>215</v>
      </c>
      <c r="K74" s="0" t="s">
        <v>216</v>
      </c>
    </row>
    <row r="75" customFormat="false" ht="15" hidden="false" customHeight="false" outlineLevel="0" collapsed="false">
      <c r="A75" s="0" t="s">
        <v>217</v>
      </c>
      <c r="B75" s="2" t="n">
        <v>18.2313632795799</v>
      </c>
      <c r="C75" s="2" t="n">
        <v>17.7597586201744</v>
      </c>
      <c r="D75" s="3" t="n">
        <v>1.38631180798853</v>
      </c>
      <c r="E75" s="3" t="n">
        <v>-5.95929275137083</v>
      </c>
      <c r="F75" s="0" t="s">
        <v>161</v>
      </c>
      <c r="G75" s="3" t="n">
        <v>17.7597586201744</v>
      </c>
      <c r="H75" s="3" t="n">
        <v>13.150983187565</v>
      </c>
      <c r="I75" s="3" t="n">
        <v>15.5048131312406</v>
      </c>
      <c r="J75" s="0" t="s">
        <v>218</v>
      </c>
      <c r="K75" s="0" t="s">
        <v>219</v>
      </c>
    </row>
    <row r="76" customFormat="false" ht="15" hidden="false" customHeight="false" outlineLevel="0" collapsed="false">
      <c r="A76" s="0" t="s">
        <v>220</v>
      </c>
      <c r="B76" s="2" t="n">
        <v>17.7376018802592</v>
      </c>
      <c r="C76" s="2" t="n">
        <v>6.61702131486495</v>
      </c>
      <c r="D76" s="3" t="n">
        <v>1.57122031693796</v>
      </c>
      <c r="E76" s="3" t="n">
        <v>-6.58876650430956</v>
      </c>
      <c r="F76" s="0" t="s">
        <v>161</v>
      </c>
      <c r="G76" s="3" t="n">
        <v>6.61702131486495</v>
      </c>
      <c r="H76" s="3" t="n">
        <v>11.2890609222943</v>
      </c>
      <c r="I76" s="3" t="n">
        <v>4.41548300750936</v>
      </c>
      <c r="J76" s="0" t="s">
        <v>221</v>
      </c>
      <c r="K76" s="0" t="s">
        <v>222</v>
      </c>
    </row>
    <row r="77" customFormat="false" ht="15" hidden="false" customHeight="false" outlineLevel="0" collapsed="false">
      <c r="A77" s="0" t="s">
        <v>223</v>
      </c>
      <c r="B77" s="2" t="n">
        <v>17.2339691867766</v>
      </c>
      <c r="C77" s="2" t="n">
        <v>7.24748149213359</v>
      </c>
      <c r="D77" s="3" t="n">
        <v>1.9859139291839</v>
      </c>
      <c r="E77" s="3" t="n">
        <v>-5.25062785321324</v>
      </c>
      <c r="F77" s="0" t="s">
        <v>161</v>
      </c>
      <c r="G77" s="3" t="n">
        <v>7.24748149213359</v>
      </c>
      <c r="H77" s="3" t="n">
        <v>8.6781047927182</v>
      </c>
      <c r="I77" s="3" t="n">
        <v>3.47114885132092</v>
      </c>
      <c r="J77" s="0" t="s">
        <v>224</v>
      </c>
      <c r="K77" s="0" t="s">
        <v>225</v>
      </c>
    </row>
    <row r="78" customFormat="false" ht="15" hidden="false" customHeight="false" outlineLevel="0" collapsed="false">
      <c r="A78" s="0" t="s">
        <v>226</v>
      </c>
      <c r="B78" s="2" t="n">
        <v>16.3380154804937</v>
      </c>
      <c r="C78" s="2" t="n">
        <v>26.5407934971133</v>
      </c>
      <c r="D78" s="3" t="n">
        <v>0.876335250043065</v>
      </c>
      <c r="E78" s="3" t="n">
        <v>-7.27564135358695</v>
      </c>
      <c r="F78" s="0" t="s">
        <v>161</v>
      </c>
      <c r="G78" s="3" t="n">
        <v>26.5407934971133</v>
      </c>
      <c r="H78" s="3" t="n">
        <v>18.6435676069071</v>
      </c>
      <c r="I78" s="3" t="n">
        <v>26.2202134574563</v>
      </c>
      <c r="J78" s="0" t="s">
        <v>177</v>
      </c>
      <c r="K78" s="0" t="s">
        <v>178</v>
      </c>
    </row>
    <row r="79" customFormat="false" ht="15" hidden="false" customHeight="false" outlineLevel="0" collapsed="false">
      <c r="A79" s="0" t="s">
        <v>227</v>
      </c>
      <c r="B79" s="2" t="n">
        <v>14.954337193252</v>
      </c>
      <c r="C79" s="2" t="n">
        <v>5.1633719897117</v>
      </c>
      <c r="D79" s="3" t="n">
        <v>2.87593423808479</v>
      </c>
      <c r="E79" s="3" t="n">
        <v>-4.17253709203063</v>
      </c>
      <c r="F79" s="0" t="s">
        <v>161</v>
      </c>
      <c r="G79" s="3" t="n">
        <v>5.1633719897117</v>
      </c>
      <c r="H79" s="3" t="n">
        <v>5.19981889544552</v>
      </c>
      <c r="I79" s="3" t="n">
        <v>-0.458122584914819</v>
      </c>
      <c r="J79" s="0" t="s">
        <v>71</v>
      </c>
      <c r="K79" s="0" t="s">
        <v>72</v>
      </c>
    </row>
    <row r="80" customFormat="false" ht="15" hidden="false" customHeight="false" outlineLevel="0" collapsed="false">
      <c r="A80" s="0" t="s">
        <v>228</v>
      </c>
      <c r="B80" s="2" t="n">
        <v>14.8584977267428</v>
      </c>
      <c r="C80" s="2" t="n">
        <v>16.7983492398804</v>
      </c>
      <c r="D80" s="3" t="n">
        <v>1.57283679400147</v>
      </c>
      <c r="E80" s="3" t="n">
        <v>-4.52168996278611</v>
      </c>
      <c r="F80" s="0" t="s">
        <v>161</v>
      </c>
      <c r="G80" s="3" t="n">
        <v>16.7983492398804</v>
      </c>
      <c r="H80" s="3" t="n">
        <v>9.44694184635724</v>
      </c>
      <c r="I80" s="3" t="n">
        <v>13.5138150098459</v>
      </c>
      <c r="J80" s="0" t="s">
        <v>229</v>
      </c>
      <c r="K80" s="0" t="s">
        <v>230</v>
      </c>
    </row>
    <row r="81" customFormat="false" ht="15" hidden="false" customHeight="false" outlineLevel="0" collapsed="false">
      <c r="A81" s="0" t="s">
        <v>231</v>
      </c>
      <c r="B81" s="2" t="n">
        <v>14.5824559141055</v>
      </c>
      <c r="C81" s="2" t="n">
        <v>17.320172079631</v>
      </c>
      <c r="D81" s="3" t="n">
        <v>0.895517295393353</v>
      </c>
      <c r="E81" s="3" t="n">
        <v>-7.30771323235008</v>
      </c>
      <c r="F81" s="0" t="s">
        <v>161</v>
      </c>
      <c r="G81" s="3" t="n">
        <v>17.320172079631</v>
      </c>
      <c r="H81" s="3" t="n">
        <v>16.2838350405061</v>
      </c>
      <c r="I81" s="3" t="n">
        <v>17.8427170011706</v>
      </c>
      <c r="J81" s="0" t="s">
        <v>232</v>
      </c>
      <c r="K81" s="0" t="s">
        <v>233</v>
      </c>
    </row>
    <row r="82" customFormat="false" ht="15" hidden="false" customHeight="false" outlineLevel="0" collapsed="false">
      <c r="A82" s="0" t="s">
        <v>234</v>
      </c>
      <c r="B82" s="2" t="n">
        <v>14.090865446802</v>
      </c>
      <c r="C82" s="2" t="n">
        <v>7.08746293332421</v>
      </c>
      <c r="D82" s="3" t="n">
        <v>4.34640738269734</v>
      </c>
      <c r="E82" s="3" t="n">
        <v>-0.470415853452754</v>
      </c>
      <c r="F82" s="0" t="s">
        <v>161</v>
      </c>
      <c r="G82" s="3" t="n">
        <v>7.08746293332421</v>
      </c>
      <c r="H82" s="3" t="n">
        <v>3.24195690972191</v>
      </c>
      <c r="I82" s="3" t="n">
        <v>-2.09210273397097</v>
      </c>
      <c r="J82" s="0" t="s">
        <v>235</v>
      </c>
      <c r="K82" s="0" t="s">
        <v>236</v>
      </c>
    </row>
    <row r="83" customFormat="false" ht="15" hidden="false" customHeight="false" outlineLevel="0" collapsed="false">
      <c r="A83" s="0" t="s">
        <v>237</v>
      </c>
      <c r="B83" s="2" t="n">
        <v>12.9375562591582</v>
      </c>
      <c r="C83" s="2" t="n">
        <v>14.8037120134447</v>
      </c>
      <c r="D83" s="3" t="n">
        <v>1.23520393811378</v>
      </c>
      <c r="E83" s="3" t="n">
        <v>-6.79931398120416</v>
      </c>
      <c r="F83" s="0" t="s">
        <v>161</v>
      </c>
      <c r="G83" s="3" t="n">
        <v>14.8037120134447</v>
      </c>
      <c r="H83" s="3" t="n">
        <v>10.4740244585963</v>
      </c>
      <c r="I83" s="3" t="n">
        <v>13.3120738821609</v>
      </c>
      <c r="J83" s="0" t="s">
        <v>238</v>
      </c>
      <c r="K83" s="0" t="s">
        <v>239</v>
      </c>
    </row>
    <row r="84" customFormat="false" ht="15" hidden="false" customHeight="false" outlineLevel="0" collapsed="false">
      <c r="A84" s="0" t="s">
        <v>240</v>
      </c>
      <c r="B84" s="2" t="n">
        <v>12.8122075956517</v>
      </c>
      <c r="C84" s="2" t="n">
        <v>7.21635200321652</v>
      </c>
      <c r="D84" s="3" t="n">
        <v>1.11771495003085</v>
      </c>
      <c r="E84" s="3" t="n">
        <v>-7.20330461352992</v>
      </c>
      <c r="F84" s="0" t="s">
        <v>161</v>
      </c>
      <c r="G84" s="3" t="n">
        <v>7.21635200321652</v>
      </c>
      <c r="H84" s="3" t="n">
        <v>11.4628578559301</v>
      </c>
      <c r="I84" s="3" t="n">
        <v>6.78327026537461</v>
      </c>
      <c r="J84" s="0" t="s">
        <v>232</v>
      </c>
      <c r="K84" s="0" t="s">
        <v>233</v>
      </c>
    </row>
    <row r="85" customFormat="false" ht="15" hidden="false" customHeight="false" outlineLevel="0" collapsed="false">
      <c r="A85" s="0" t="s">
        <v>241</v>
      </c>
      <c r="B85" s="2" t="n">
        <v>12.3947601877794</v>
      </c>
      <c r="C85" s="2" t="n">
        <v>7.22836639491275</v>
      </c>
      <c r="D85" s="3" t="n">
        <v>0.92403344832443</v>
      </c>
      <c r="E85" s="3" t="n">
        <v>-7.30359574370962</v>
      </c>
      <c r="F85" s="0" t="s">
        <v>161</v>
      </c>
      <c r="G85" s="3" t="n">
        <v>7.22836639491275</v>
      </c>
      <c r="H85" s="3" t="n">
        <v>13.4137570563654</v>
      </c>
      <c r="I85" s="3" t="n">
        <v>7.90089277008211</v>
      </c>
      <c r="J85" s="0" t="s">
        <v>242</v>
      </c>
      <c r="K85" s="0" t="s">
        <v>243</v>
      </c>
    </row>
    <row r="86" customFormat="false" ht="15" hidden="false" customHeight="false" outlineLevel="0" collapsed="false">
      <c r="A86" s="0" t="s">
        <v>244</v>
      </c>
      <c r="B86" s="2" t="n">
        <v>12.0065272612423</v>
      </c>
      <c r="C86" s="2" t="n">
        <v>5.9849264255154</v>
      </c>
      <c r="D86" s="3" t="n">
        <v>3.97570069092906</v>
      </c>
      <c r="E86" s="3" t="n">
        <v>-1.20597358398969</v>
      </c>
      <c r="F86" s="0" t="s">
        <v>161</v>
      </c>
      <c r="G86" s="3" t="n">
        <v>5.9849264255154</v>
      </c>
      <c r="H86" s="3" t="n">
        <v>3.01997765793495</v>
      </c>
      <c r="I86" s="3" t="n">
        <v>-2.60735275107791</v>
      </c>
      <c r="J86" s="0" t="s">
        <v>245</v>
      </c>
      <c r="K86" s="0" t="s">
        <v>246</v>
      </c>
    </row>
    <row r="87" customFormat="false" ht="15" hidden="false" customHeight="false" outlineLevel="0" collapsed="false">
      <c r="A87" s="0" t="s">
        <v>247</v>
      </c>
      <c r="B87" s="2" t="n">
        <v>11.5399779523084</v>
      </c>
      <c r="C87" s="2" t="n">
        <v>16.871089713405</v>
      </c>
      <c r="D87" s="3" t="n">
        <v>1.23102328720034</v>
      </c>
      <c r="E87" s="3" t="n">
        <v>-6.58969659478063</v>
      </c>
      <c r="F87" s="0" t="s">
        <v>161</v>
      </c>
      <c r="G87" s="3" t="n">
        <v>16.871089713405</v>
      </c>
      <c r="H87" s="3" t="n">
        <v>9.37429703588575</v>
      </c>
      <c r="I87" s="3" t="n">
        <v>15.1995230786559</v>
      </c>
      <c r="J87" s="0" t="s">
        <v>248</v>
      </c>
      <c r="K87" s="0" t="s">
        <v>249</v>
      </c>
    </row>
    <row r="88" customFormat="false" ht="15" hidden="false" customHeight="false" outlineLevel="0" collapsed="false">
      <c r="A88" s="0" t="s">
        <v>250</v>
      </c>
      <c r="B88" s="2" t="n">
        <v>11.4005801695236</v>
      </c>
      <c r="C88" s="2" t="n">
        <v>4.73105297070923</v>
      </c>
      <c r="D88" s="3" t="n">
        <v>0.644885900024001</v>
      </c>
      <c r="E88" s="3" t="n">
        <v>-7.25617099699865</v>
      </c>
      <c r="F88" s="0" t="s">
        <v>161</v>
      </c>
      <c r="G88" s="3" t="n">
        <v>4.73105297070923</v>
      </c>
      <c r="H88" s="3" t="n">
        <v>17.678445394913</v>
      </c>
      <c r="I88" s="3" t="n">
        <v>7.40043232033754</v>
      </c>
      <c r="J88" s="0" t="s">
        <v>180</v>
      </c>
      <c r="K88" s="0" t="s">
        <v>181</v>
      </c>
    </row>
    <row r="89" customFormat="false" ht="15" hidden="false" customHeight="false" outlineLevel="0" collapsed="false">
      <c r="A89" s="0" t="s">
        <v>251</v>
      </c>
      <c r="B89" s="2" t="n">
        <v>11.0196394308551</v>
      </c>
      <c r="C89" s="2" t="n">
        <v>10.1086015874133</v>
      </c>
      <c r="D89" s="3" t="n">
        <v>2.0306314682649</v>
      </c>
      <c r="E89" s="3" t="n">
        <v>-3.98398175652672</v>
      </c>
      <c r="F89" s="0" t="s">
        <v>161</v>
      </c>
      <c r="G89" s="3" t="n">
        <v>10.1086015874133</v>
      </c>
      <c r="H89" s="3" t="n">
        <v>5.42670573320276</v>
      </c>
      <c r="I89" s="3" t="n">
        <v>4.95995267597839</v>
      </c>
      <c r="J89" s="0" t="s">
        <v>252</v>
      </c>
      <c r="K89" s="0" t="s">
        <v>253</v>
      </c>
    </row>
    <row r="90" customFormat="false" ht="15" hidden="false" customHeight="false" outlineLevel="0" collapsed="false">
      <c r="A90" s="0" t="s">
        <v>254</v>
      </c>
      <c r="B90" s="2" t="n">
        <v>10.4713720290696</v>
      </c>
      <c r="C90" s="2" t="n">
        <v>6.60171887886643</v>
      </c>
      <c r="D90" s="3" t="n">
        <v>3.19258967936347</v>
      </c>
      <c r="E90" s="3" t="n">
        <v>-1.83166075717346</v>
      </c>
      <c r="F90" s="0" t="s">
        <v>161</v>
      </c>
      <c r="G90" s="3" t="n">
        <v>6.60171887886643</v>
      </c>
      <c r="H90" s="3" t="n">
        <v>3.2798991040895</v>
      </c>
      <c r="I90" s="3" t="n">
        <v>-1.30415924494863</v>
      </c>
      <c r="J90" s="0" t="s">
        <v>255</v>
      </c>
      <c r="K90" s="0" t="s">
        <v>256</v>
      </c>
    </row>
    <row r="91" customFormat="false" ht="15" hidden="false" customHeight="false" outlineLevel="0" collapsed="false">
      <c r="A91" s="0" t="s">
        <v>257</v>
      </c>
      <c r="B91" s="2" t="n">
        <v>10.296316575619</v>
      </c>
      <c r="C91" s="2" t="n">
        <v>6.11497228319077</v>
      </c>
      <c r="D91" s="3" t="n">
        <v>3.47086948968717</v>
      </c>
      <c r="E91" s="3" t="n">
        <v>-1.44571010059294</v>
      </c>
      <c r="F91" s="0" t="s">
        <v>161</v>
      </c>
      <c r="G91" s="3" t="n">
        <v>6.11497228319077</v>
      </c>
      <c r="H91" s="3" t="n">
        <v>2.96649488153098</v>
      </c>
      <c r="I91" s="3" t="n">
        <v>-2.21232720577143</v>
      </c>
      <c r="J91" s="0" t="s">
        <v>258</v>
      </c>
      <c r="K91" s="0" t="s">
        <v>259</v>
      </c>
    </row>
    <row r="92" customFormat="false" ht="15" hidden="false" customHeight="false" outlineLevel="0" collapsed="false">
      <c r="A92" s="0" t="s">
        <v>260</v>
      </c>
      <c r="B92" s="2" t="n">
        <v>10.2003778551266</v>
      </c>
      <c r="C92" s="2" t="n">
        <v>12.9154909091672</v>
      </c>
      <c r="D92" s="3" t="n">
        <v>2.04098531191786</v>
      </c>
      <c r="E92" s="3" t="n">
        <v>-2.62914251285876</v>
      </c>
      <c r="F92" s="0" t="s">
        <v>161</v>
      </c>
      <c r="G92" s="3" t="n">
        <v>12.9154909091672</v>
      </c>
      <c r="H92" s="3" t="n">
        <v>4.99777131935435</v>
      </c>
      <c r="I92" s="3" t="n">
        <v>7.05714743814887</v>
      </c>
      <c r="J92" s="0" t="s">
        <v>261</v>
      </c>
      <c r="K92" s="0" t="s">
        <v>262</v>
      </c>
    </row>
    <row r="93" customFormat="false" ht="15" hidden="false" customHeight="false" outlineLevel="0" collapsed="false">
      <c r="A93" s="0" t="s">
        <v>263</v>
      </c>
      <c r="B93" s="2" t="n">
        <v>10.0581255337962</v>
      </c>
      <c r="C93" s="2" t="n">
        <v>10.5769024807116</v>
      </c>
      <c r="D93" s="3" t="n">
        <v>2.27488839923085</v>
      </c>
      <c r="E93" s="3" t="n">
        <v>-2.51453145688181</v>
      </c>
      <c r="F93" s="0" t="s">
        <v>161</v>
      </c>
      <c r="G93" s="3" t="n">
        <v>10.5769024807116</v>
      </c>
      <c r="H93" s="3" t="n">
        <v>4.42137097239446</v>
      </c>
      <c r="I93" s="3" t="n">
        <v>4.09281937372678</v>
      </c>
      <c r="J93" s="0" t="s">
        <v>264</v>
      </c>
      <c r="K93" s="0" t="s">
        <v>265</v>
      </c>
    </row>
    <row r="94" customFormat="false" ht="15" hidden="false" customHeight="false" outlineLevel="0" collapsed="false">
      <c r="A94" s="0" t="s">
        <v>266</v>
      </c>
      <c r="B94" s="2" t="n">
        <v>9.88344677093349</v>
      </c>
      <c r="C94" s="2" t="n">
        <v>2.2328134828789</v>
      </c>
      <c r="D94" s="3" t="n">
        <v>1.00513211343352</v>
      </c>
      <c r="E94" s="3" t="n">
        <v>-7.30930775016919</v>
      </c>
      <c r="F94" s="0" t="s">
        <v>161</v>
      </c>
      <c r="G94" s="3" t="n">
        <v>2.2328134828789</v>
      </c>
      <c r="H94" s="3" t="n">
        <v>9.83298278787624</v>
      </c>
      <c r="I94" s="3" t="n">
        <v>2.56405743823253</v>
      </c>
      <c r="J94" s="0" t="s">
        <v>267</v>
      </c>
      <c r="K94" s="0" t="s">
        <v>268</v>
      </c>
    </row>
    <row r="95" customFormat="false" ht="15" hidden="false" customHeight="false" outlineLevel="0" collapsed="false">
      <c r="A95" s="0" t="s">
        <v>269</v>
      </c>
      <c r="B95" s="2" t="n">
        <v>9.71135409980558</v>
      </c>
      <c r="C95" s="2" t="n">
        <v>1.77998119525284</v>
      </c>
      <c r="D95" s="3" t="n">
        <v>0.958845424148663</v>
      </c>
      <c r="E95" s="3" t="n">
        <v>-7.30798172917287</v>
      </c>
      <c r="F95" s="0" t="s">
        <v>161</v>
      </c>
      <c r="G95" s="3" t="n">
        <v>1.77998119525284</v>
      </c>
      <c r="H95" s="3" t="n">
        <v>10.1281748394722</v>
      </c>
      <c r="I95" s="3" t="n">
        <v>2.30884801977835</v>
      </c>
      <c r="J95" s="0" t="s">
        <v>270</v>
      </c>
      <c r="K95" s="0" t="s">
        <v>271</v>
      </c>
    </row>
    <row r="96" customFormat="false" ht="15" hidden="false" customHeight="false" outlineLevel="0" collapsed="false">
      <c r="A96" s="0" t="s">
        <v>272</v>
      </c>
      <c r="B96" s="2" t="n">
        <v>9.70329685870071</v>
      </c>
      <c r="C96" s="2" t="n">
        <v>6.57592186291817</v>
      </c>
      <c r="D96" s="3" t="n">
        <v>2.10402376513758</v>
      </c>
      <c r="E96" s="3" t="n">
        <v>-4.52153463497355</v>
      </c>
      <c r="F96" s="0" t="s">
        <v>161</v>
      </c>
      <c r="G96" s="3" t="n">
        <v>6.57592186291817</v>
      </c>
      <c r="H96" s="3" t="n">
        <v>4.61178101667793</v>
      </c>
      <c r="I96" s="3" t="n">
        <v>1.53410572825939</v>
      </c>
      <c r="J96" s="0" t="s">
        <v>273</v>
      </c>
      <c r="K96" s="0" t="s">
        <v>274</v>
      </c>
    </row>
    <row r="97" customFormat="false" ht="15" hidden="false" customHeight="false" outlineLevel="0" collapsed="false">
      <c r="A97" s="0" t="s">
        <v>275</v>
      </c>
      <c r="B97" s="2" t="n">
        <v>9.61783668692071</v>
      </c>
      <c r="C97" s="2" t="n">
        <v>9.34735779081749</v>
      </c>
      <c r="D97" s="3" t="n">
        <v>1.06904297176714</v>
      </c>
      <c r="E97" s="3" t="n">
        <v>-7.14307721529958</v>
      </c>
      <c r="F97" s="0" t="s">
        <v>161</v>
      </c>
      <c r="G97" s="3" t="n">
        <v>9.34735779081749</v>
      </c>
      <c r="H97" s="3" t="n">
        <v>8.99667921769534</v>
      </c>
      <c r="I97" s="3" t="n">
        <v>8.95346266240618</v>
      </c>
      <c r="J97" s="0" t="s">
        <v>276</v>
      </c>
      <c r="K97" s="0" t="s">
        <v>277</v>
      </c>
    </row>
    <row r="98" customFormat="false" ht="15" hidden="false" customHeight="false" outlineLevel="0" collapsed="false">
      <c r="A98" s="0" t="s">
        <v>278</v>
      </c>
      <c r="B98" s="2" t="n">
        <v>9.15658970431277</v>
      </c>
      <c r="C98" s="2" t="n">
        <v>5.83827158851923</v>
      </c>
      <c r="D98" s="3" t="n">
        <v>2.63831147423724</v>
      </c>
      <c r="E98" s="3" t="n">
        <v>-2.95849483779942</v>
      </c>
      <c r="F98" s="0" t="s">
        <v>161</v>
      </c>
      <c r="G98" s="3" t="n">
        <v>5.83827158851923</v>
      </c>
      <c r="H98" s="3" t="n">
        <v>3.47062497878878</v>
      </c>
      <c r="I98" s="3" t="n">
        <v>-0.827468178187245</v>
      </c>
      <c r="J98" s="0" t="s">
        <v>279</v>
      </c>
      <c r="K98" s="0" t="s">
        <v>280</v>
      </c>
    </row>
    <row r="99" customFormat="false" ht="15" hidden="false" customHeight="false" outlineLevel="0" collapsed="false">
      <c r="A99" s="0" t="s">
        <v>281</v>
      </c>
      <c r="B99" s="2" t="n">
        <v>9.07336326376733</v>
      </c>
      <c r="C99" s="2" t="n">
        <v>14.3157908096132</v>
      </c>
      <c r="D99" s="3" t="n">
        <v>1.85643277463815</v>
      </c>
      <c r="E99" s="3" t="n">
        <v>-2.3853272138986</v>
      </c>
      <c r="F99" s="0" t="s">
        <v>161</v>
      </c>
      <c r="G99" s="3" t="n">
        <v>14.3157908096132</v>
      </c>
      <c r="H99" s="3" t="n">
        <v>4.88752589790702</v>
      </c>
      <c r="I99" s="3" t="n">
        <v>8.82618579535115</v>
      </c>
      <c r="J99" s="0" t="s">
        <v>282</v>
      </c>
      <c r="K99" s="0" t="s">
        <v>283</v>
      </c>
    </row>
    <row r="100" customFormat="false" ht="15" hidden="false" customHeight="false" outlineLevel="0" collapsed="false">
      <c r="A100" s="0" t="s">
        <v>284</v>
      </c>
      <c r="B100" s="2" t="n">
        <v>8.86151009174376</v>
      </c>
      <c r="C100" s="2" t="n">
        <v>6.8427209380476</v>
      </c>
      <c r="D100" s="3" t="n">
        <v>2.1269214879395</v>
      </c>
      <c r="E100" s="3" t="n">
        <v>-3.88551045702314</v>
      </c>
      <c r="F100" s="0" t="s">
        <v>161</v>
      </c>
      <c r="G100" s="3" t="n">
        <v>6.8427209380476</v>
      </c>
      <c r="H100" s="3" t="n">
        <v>4.1663550544729</v>
      </c>
      <c r="I100" s="3" t="n">
        <v>1.34582165193394</v>
      </c>
      <c r="J100" s="0" t="s">
        <v>285</v>
      </c>
      <c r="K100" s="0" t="s">
        <v>286</v>
      </c>
    </row>
    <row r="101" customFormat="false" ht="15" hidden="false" customHeight="false" outlineLevel="0" collapsed="false">
      <c r="A101" s="0" t="s">
        <v>287</v>
      </c>
      <c r="B101" s="2" t="n">
        <v>8.85515550321239</v>
      </c>
      <c r="C101" s="2" t="n">
        <v>12.0200368353298</v>
      </c>
      <c r="D101" s="3" t="n">
        <v>2.26318527795935</v>
      </c>
      <c r="E101" s="3" t="n">
        <v>-1.29909236933183</v>
      </c>
      <c r="F101" s="0" t="s">
        <v>161</v>
      </c>
      <c r="G101" s="3" t="n">
        <v>12.0200368353298</v>
      </c>
      <c r="H101" s="3" t="n">
        <v>3.91269578741553</v>
      </c>
      <c r="I101" s="3" t="n">
        <v>4.78437848366637</v>
      </c>
      <c r="J101" s="0" t="s">
        <v>288</v>
      </c>
      <c r="K101" s="0" t="s">
        <v>289</v>
      </c>
    </row>
    <row r="102" customFormat="false" ht="15" hidden="false" customHeight="false" outlineLevel="0" collapsed="false">
      <c r="A102" s="0" t="s">
        <v>290</v>
      </c>
      <c r="B102" s="2" t="n">
        <v>8.69655910110478</v>
      </c>
      <c r="C102" s="2" t="n">
        <v>11.9829396629879</v>
      </c>
      <c r="D102" s="3" t="n">
        <v>1.93892210982395</v>
      </c>
      <c r="E102" s="3" t="n">
        <v>-2.81532388780714</v>
      </c>
      <c r="F102" s="0" t="s">
        <v>161</v>
      </c>
      <c r="G102" s="3" t="n">
        <v>11.9829396629879</v>
      </c>
      <c r="H102" s="3" t="n">
        <v>4.48525449116388</v>
      </c>
      <c r="I102" s="3" t="n">
        <v>6.26968137738527</v>
      </c>
      <c r="J102" s="0" t="s">
        <v>291</v>
      </c>
      <c r="K102" s="0" t="s">
        <v>292</v>
      </c>
    </row>
    <row r="103" customFormat="false" ht="15" hidden="false" customHeight="false" outlineLevel="0" collapsed="false">
      <c r="A103" s="0" t="s">
        <v>293</v>
      </c>
      <c r="B103" s="2" t="n">
        <v>8.65033456666485</v>
      </c>
      <c r="C103" s="2" t="n">
        <v>1.33441440820204</v>
      </c>
      <c r="D103" s="3" t="n">
        <v>0.730571691112849</v>
      </c>
      <c r="E103" s="3" t="n">
        <v>-7.30636253485366</v>
      </c>
      <c r="F103" s="0" t="s">
        <v>161</v>
      </c>
      <c r="G103" s="3" t="n">
        <v>1.33441440820204</v>
      </c>
      <c r="H103" s="3" t="n">
        <v>11.8405006269653</v>
      </c>
      <c r="I103" s="3" t="n">
        <v>3.1785069687097</v>
      </c>
      <c r="J103" s="0" t="s">
        <v>294</v>
      </c>
      <c r="K103" s="0" t="s">
        <v>295</v>
      </c>
    </row>
    <row r="104" customFormat="false" ht="15" hidden="false" customHeight="false" outlineLevel="0" collapsed="false">
      <c r="A104" s="0" t="s">
        <v>296</v>
      </c>
      <c r="B104" s="2" t="n">
        <v>8.64695139778769</v>
      </c>
      <c r="C104" s="2" t="n">
        <v>4.070717489251</v>
      </c>
      <c r="D104" s="3" t="n">
        <v>3.14107591306599</v>
      </c>
      <c r="E104" s="3" t="n">
        <v>-2.69018419420046</v>
      </c>
      <c r="F104" s="0" t="s">
        <v>161</v>
      </c>
      <c r="G104" s="3" t="n">
        <v>4.070717489251</v>
      </c>
      <c r="H104" s="3" t="n">
        <v>2.75286291611701</v>
      </c>
      <c r="I104" s="3" t="n">
        <v>-3.12670787399854</v>
      </c>
      <c r="J104" s="0" t="s">
        <v>297</v>
      </c>
      <c r="K104" s="0" t="s">
        <v>298</v>
      </c>
    </row>
    <row r="105" customFormat="false" ht="15" hidden="false" customHeight="false" outlineLevel="0" collapsed="false">
      <c r="A105" s="0" t="s">
        <v>299</v>
      </c>
      <c r="B105" s="2" t="n">
        <v>8.63955900474983</v>
      </c>
      <c r="C105" s="2" t="n">
        <v>6.31093015476371</v>
      </c>
      <c r="D105" s="3" t="n">
        <v>0.717626504635496</v>
      </c>
      <c r="E105" s="3" t="n">
        <v>-7.23843857676589</v>
      </c>
      <c r="F105" s="0" t="s">
        <v>161</v>
      </c>
      <c r="G105" s="3" t="n">
        <v>6.31093015476371</v>
      </c>
      <c r="H105" s="3" t="n">
        <v>12.0390745728352</v>
      </c>
      <c r="I105" s="3" t="n">
        <v>8.76324317983717</v>
      </c>
      <c r="J105" s="0" t="s">
        <v>300</v>
      </c>
      <c r="K105" s="0" t="s">
        <v>301</v>
      </c>
    </row>
    <row r="106" customFormat="false" ht="15" hidden="false" customHeight="false" outlineLevel="0" collapsed="false">
      <c r="A106" s="0" t="s">
        <v>302</v>
      </c>
      <c r="B106" s="2" t="n">
        <v>8.56846534380948</v>
      </c>
      <c r="C106" s="2" t="n">
        <v>10.2389866304516</v>
      </c>
      <c r="D106" s="3" t="n">
        <v>1.00124648680004</v>
      </c>
      <c r="E106" s="3" t="n">
        <v>-7.28114268783182</v>
      </c>
      <c r="F106" s="0" t="s">
        <v>161</v>
      </c>
      <c r="G106" s="3" t="n">
        <v>10.2389866304516</v>
      </c>
      <c r="H106" s="3" t="n">
        <v>8.55779816136393</v>
      </c>
      <c r="I106" s="3" t="n">
        <v>10.3743197266012</v>
      </c>
      <c r="J106" s="0" t="s">
        <v>303</v>
      </c>
      <c r="K106" s="0" t="s">
        <v>304</v>
      </c>
    </row>
    <row r="107" customFormat="false" ht="15" hidden="false" customHeight="false" outlineLevel="0" collapsed="false">
      <c r="A107" s="0" t="s">
        <v>305</v>
      </c>
      <c r="B107" s="2" t="n">
        <v>8.5429034131413</v>
      </c>
      <c r="C107" s="2" t="n">
        <v>6.92979214201094</v>
      </c>
      <c r="D107" s="3" t="n">
        <v>3.16498061279358</v>
      </c>
      <c r="E107" s="3" t="n">
        <v>-0.732694650586857</v>
      </c>
      <c r="F107" s="0" t="s">
        <v>161</v>
      </c>
      <c r="G107" s="3" t="n">
        <v>6.92979214201094</v>
      </c>
      <c r="H107" s="3" t="n">
        <v>2.69919612733453</v>
      </c>
      <c r="I107" s="3" t="n">
        <v>-1.86349614282594</v>
      </c>
      <c r="J107" s="0" t="s">
        <v>306</v>
      </c>
      <c r="K107" s="0" t="s">
        <v>307</v>
      </c>
    </row>
    <row r="108" customFormat="false" ht="15" hidden="false" customHeight="false" outlineLevel="0" collapsed="false">
      <c r="A108" s="0" t="s">
        <v>308</v>
      </c>
      <c r="B108" s="2" t="n">
        <v>8.43177331475404</v>
      </c>
      <c r="C108" s="2" t="n">
        <v>9.16428970269003</v>
      </c>
      <c r="D108" s="3" t="n">
        <v>0.825220430060781</v>
      </c>
      <c r="E108" s="3" t="n">
        <v>-7.20078147710845</v>
      </c>
      <c r="F108" s="0" t="s">
        <v>161</v>
      </c>
      <c r="G108" s="3" t="n">
        <v>9.16428970269003</v>
      </c>
      <c r="H108" s="3" t="n">
        <v>10.2176012706484</v>
      </c>
      <c r="I108" s="3" t="n">
        <v>10.7476910336189</v>
      </c>
      <c r="J108" s="0" t="s">
        <v>309</v>
      </c>
      <c r="K108" s="0" t="s">
        <v>310</v>
      </c>
    </row>
    <row r="109" customFormat="false" ht="15" hidden="false" customHeight="false" outlineLevel="0" collapsed="false">
      <c r="A109" s="0" t="s">
        <v>311</v>
      </c>
      <c r="B109" s="2" t="n">
        <v>8.42014207398195</v>
      </c>
      <c r="C109" s="2" t="n">
        <v>5.45237228551212</v>
      </c>
      <c r="D109" s="3" t="n">
        <v>0.592682582952632</v>
      </c>
      <c r="E109" s="3" t="n">
        <v>-7.10927064042344</v>
      </c>
      <c r="F109" s="0" t="s">
        <v>161</v>
      </c>
      <c r="G109" s="3" t="n">
        <v>5.45237228551212</v>
      </c>
      <c r="H109" s="3" t="n">
        <v>14.206832318295</v>
      </c>
      <c r="I109" s="3" t="n">
        <v>9.06256804154575</v>
      </c>
      <c r="J109" s="0" t="s">
        <v>312</v>
      </c>
      <c r="K109" s="0" t="s">
        <v>313</v>
      </c>
    </row>
    <row r="110" customFormat="false" ht="15" hidden="false" customHeight="false" outlineLevel="0" collapsed="false">
      <c r="A110" s="0" t="s">
        <v>314</v>
      </c>
      <c r="B110" s="2" t="n">
        <v>8.34499425335994</v>
      </c>
      <c r="C110" s="2" t="n">
        <v>1.64471609303519</v>
      </c>
      <c r="D110" s="3" t="n">
        <v>0.957541617429316</v>
      </c>
      <c r="E110" s="3" t="n">
        <v>-7.27641049041368</v>
      </c>
      <c r="F110" s="0" t="s">
        <v>161</v>
      </c>
      <c r="G110" s="3" t="n">
        <v>1.64471609303519</v>
      </c>
      <c r="H110" s="3" t="n">
        <v>8.71501990249103</v>
      </c>
      <c r="I110" s="3" t="n">
        <v>2.18296203666966</v>
      </c>
      <c r="J110" s="0" t="s">
        <v>180</v>
      </c>
      <c r="K110" s="0" t="s">
        <v>181</v>
      </c>
    </row>
    <row r="111" customFormat="false" ht="15" hidden="false" customHeight="false" outlineLevel="0" collapsed="false">
      <c r="A111" s="0" t="s">
        <v>315</v>
      </c>
      <c r="B111" s="2" t="n">
        <v>8.2103422089745</v>
      </c>
      <c r="C111" s="2" t="n">
        <v>21.6211166012577</v>
      </c>
      <c r="D111" s="3" t="n">
        <v>0.734414852117432</v>
      </c>
      <c r="E111" s="3" t="n">
        <v>-7.05304497442747</v>
      </c>
      <c r="F111" s="0" t="s">
        <v>161</v>
      </c>
      <c r="G111" s="3" t="n">
        <v>21.6211166012577</v>
      </c>
      <c r="H111" s="3" t="n">
        <v>11.179433783648</v>
      </c>
      <c r="I111" s="3" t="n">
        <v>23.4144497440426</v>
      </c>
      <c r="J111" s="0" t="s">
        <v>316</v>
      </c>
      <c r="K111" s="0" t="s">
        <v>317</v>
      </c>
    </row>
    <row r="112" customFormat="false" ht="15" hidden="false" customHeight="false" outlineLevel="0" collapsed="false">
      <c r="A112" s="0" t="s">
        <v>318</v>
      </c>
      <c r="B112" s="2" t="n">
        <v>8.17771018327808</v>
      </c>
      <c r="C112" s="2" t="n">
        <v>5.49794145894675</v>
      </c>
      <c r="D112" s="3" t="n">
        <v>0.760790732433319</v>
      </c>
      <c r="E112" s="3" t="n">
        <v>-7.13125968334052</v>
      </c>
      <c r="F112" s="0" t="s">
        <v>161</v>
      </c>
      <c r="G112" s="3" t="n">
        <v>5.49794145894675</v>
      </c>
      <c r="H112" s="3" t="n">
        <v>10.7489613564593</v>
      </c>
      <c r="I112" s="3" t="n">
        <v>7.56043770005078</v>
      </c>
      <c r="J112" s="0" t="s">
        <v>319</v>
      </c>
      <c r="K112" s="0" t="s">
        <v>320</v>
      </c>
    </row>
    <row r="113" customFormat="false" ht="15" hidden="false" customHeight="false" outlineLevel="0" collapsed="false">
      <c r="A113" s="0" t="s">
        <v>321</v>
      </c>
      <c r="B113" s="2" t="n">
        <v>7.79189513676716</v>
      </c>
      <c r="C113" s="2" t="n">
        <v>10.3219504251244</v>
      </c>
      <c r="D113" s="3" t="n">
        <v>1.37376829023241</v>
      </c>
      <c r="E113" s="3" t="n">
        <v>-6.23677254886427</v>
      </c>
      <c r="F113" s="0" t="s">
        <v>161</v>
      </c>
      <c r="G113" s="3" t="n">
        <v>10.3219504251244</v>
      </c>
      <c r="H113" s="3" t="n">
        <v>5.671913664166</v>
      </c>
      <c r="I113" s="3" t="n">
        <v>7.79673836086969</v>
      </c>
      <c r="J113" s="0" t="s">
        <v>322</v>
      </c>
      <c r="K113" s="0" t="s">
        <v>323</v>
      </c>
    </row>
    <row r="114" customFormat="false" ht="15" hidden="false" customHeight="false" outlineLevel="0" collapsed="false">
      <c r="A114" s="0" t="s">
        <v>324</v>
      </c>
      <c r="B114" s="2" t="n">
        <v>7.64207172425591</v>
      </c>
      <c r="C114" s="2" t="n">
        <v>2.61040759103344</v>
      </c>
      <c r="D114" s="3" t="n">
        <v>3.16647352155402</v>
      </c>
      <c r="E114" s="3" t="n">
        <v>-3.00653493545061</v>
      </c>
      <c r="F114" s="0" t="s">
        <v>161</v>
      </c>
      <c r="G114" s="3" t="n">
        <v>2.61040759103344</v>
      </c>
      <c r="H114" s="3" t="n">
        <v>2.41343301064632</v>
      </c>
      <c r="I114" s="3" t="n">
        <v>-4.16518365374238</v>
      </c>
      <c r="J114" s="0" t="s">
        <v>16</v>
      </c>
      <c r="K114" s="0" t="s">
        <v>17</v>
      </c>
    </row>
    <row r="115" customFormat="false" ht="15" hidden="false" customHeight="false" outlineLevel="0" collapsed="false">
      <c r="A115" s="0" t="s">
        <v>325</v>
      </c>
      <c r="B115" s="2" t="n">
        <v>7.64045007336066</v>
      </c>
      <c r="C115" s="2" t="n">
        <v>5.70980335990324</v>
      </c>
      <c r="D115" s="3" t="n">
        <v>2.58323237205756</v>
      </c>
      <c r="E115" s="3" t="n">
        <v>-2.57635389549795</v>
      </c>
      <c r="F115" s="0" t="s">
        <v>161</v>
      </c>
      <c r="G115" s="3" t="n">
        <v>5.70980335990324</v>
      </c>
      <c r="H115" s="3" t="n">
        <v>2.95770916933617</v>
      </c>
      <c r="I115" s="3" t="n">
        <v>-1.36445457586535</v>
      </c>
      <c r="J115" s="0" t="s">
        <v>326</v>
      </c>
      <c r="K115" s="0" t="s">
        <v>327</v>
      </c>
    </row>
    <row r="116" customFormat="false" ht="15" hidden="false" customHeight="false" outlineLevel="0" collapsed="false">
      <c r="A116" s="0" t="s">
        <v>328</v>
      </c>
      <c r="B116" s="2" t="n">
        <v>7.56875200438477</v>
      </c>
      <c r="C116" s="2" t="n">
        <v>6.50520010822115</v>
      </c>
      <c r="D116" s="3" t="n">
        <v>2.74251741052973</v>
      </c>
      <c r="E116" s="3" t="n">
        <v>-1.85717277170205</v>
      </c>
      <c r="F116" s="0" t="s">
        <v>161</v>
      </c>
      <c r="G116" s="3" t="n">
        <v>6.50520010822115</v>
      </c>
      <c r="H116" s="3" t="n">
        <v>2.75978266366697</v>
      </c>
      <c r="I116" s="3" t="n">
        <v>-1.41726688824822</v>
      </c>
      <c r="J116" s="0" t="s">
        <v>329</v>
      </c>
      <c r="K116" s="0" t="s">
        <v>330</v>
      </c>
    </row>
    <row r="117" customFormat="false" ht="15" hidden="false" customHeight="false" outlineLevel="0" collapsed="false">
      <c r="A117" s="0" t="s">
        <v>331</v>
      </c>
      <c r="B117" s="2" t="n">
        <v>7.39268751429147</v>
      </c>
      <c r="C117" s="2" t="n">
        <v>3.21043351482062</v>
      </c>
      <c r="D117" s="3" t="n">
        <v>3.3254901503513</v>
      </c>
      <c r="E117" s="3" t="n">
        <v>-2.18168634414976</v>
      </c>
      <c r="F117" s="0" t="s">
        <v>161</v>
      </c>
      <c r="G117" s="3" t="n">
        <v>3.21043351482062</v>
      </c>
      <c r="H117" s="3" t="n">
        <v>2.22303695998335</v>
      </c>
      <c r="I117" s="3" t="n">
        <v>-4.3356646028962</v>
      </c>
      <c r="J117" s="5" t="s">
        <v>332</v>
      </c>
      <c r="K117" s="0" t="s">
        <v>333</v>
      </c>
    </row>
    <row r="118" customFormat="false" ht="15" hidden="false" customHeight="false" outlineLevel="0" collapsed="false">
      <c r="A118" s="0" t="s">
        <v>334</v>
      </c>
      <c r="B118" s="2" t="n">
        <v>7.36440401892788</v>
      </c>
      <c r="C118" s="2" t="n">
        <v>9.01456091264155</v>
      </c>
      <c r="D118" s="3" t="n">
        <v>2.1389893295933</v>
      </c>
      <c r="E118" s="3" t="n">
        <v>-2.42971612112666</v>
      </c>
      <c r="F118" s="0" t="s">
        <v>161</v>
      </c>
      <c r="G118" s="3" t="n">
        <v>9.01456091264155</v>
      </c>
      <c r="H118" s="3" t="n">
        <v>3.4429363050297</v>
      </c>
      <c r="I118" s="3" t="n">
        <v>2.31701576802631</v>
      </c>
      <c r="J118" s="0" t="s">
        <v>282</v>
      </c>
      <c r="K118" s="0" t="s">
        <v>283</v>
      </c>
    </row>
    <row r="119" customFormat="false" ht="15" hidden="false" customHeight="false" outlineLevel="0" collapsed="false">
      <c r="A119" s="0" t="s">
        <v>335</v>
      </c>
      <c r="B119" s="2" t="n">
        <v>7.3571271928229</v>
      </c>
      <c r="C119" s="2" t="n">
        <v>10.3552044422078</v>
      </c>
      <c r="D119" s="3" t="n">
        <v>0.62608617716242</v>
      </c>
      <c r="E119" s="3" t="n">
        <v>-7.18028553552474</v>
      </c>
      <c r="F119" s="0" t="s">
        <v>161</v>
      </c>
      <c r="G119" s="3" t="n">
        <v>10.3552044422078</v>
      </c>
      <c r="H119" s="3" t="n">
        <v>11.7509816718319</v>
      </c>
      <c r="I119" s="3" t="n">
        <v>14.0214038988976</v>
      </c>
      <c r="J119" s="0" t="s">
        <v>336</v>
      </c>
      <c r="K119" s="0" t="s">
        <v>337</v>
      </c>
    </row>
    <row r="120" customFormat="false" ht="15" hidden="false" customHeight="false" outlineLevel="0" collapsed="false">
      <c r="A120" s="0" t="s">
        <v>338</v>
      </c>
      <c r="B120" s="2" t="n">
        <v>7.23597946321269</v>
      </c>
      <c r="C120" s="2" t="n">
        <v>13.6947185973801</v>
      </c>
      <c r="D120" s="3" t="n">
        <v>0.970329342137171</v>
      </c>
      <c r="E120" s="3" t="n">
        <v>-7.26548808469435</v>
      </c>
      <c r="F120" s="0" t="s">
        <v>161</v>
      </c>
      <c r="G120" s="3" t="n">
        <v>13.6947185973801</v>
      </c>
      <c r="H120" s="3" t="n">
        <v>7.45724070064221</v>
      </c>
      <c r="I120" s="3" t="n">
        <v>13.9665215439368</v>
      </c>
      <c r="J120" s="0" t="s">
        <v>339</v>
      </c>
      <c r="K120" s="0" t="s">
        <v>340</v>
      </c>
    </row>
    <row r="121" customFormat="false" ht="15" hidden="false" customHeight="false" outlineLevel="0" collapsed="false">
      <c r="A121" s="0" t="s">
        <v>341</v>
      </c>
      <c r="B121" s="2" t="n">
        <v>7.17784105521513</v>
      </c>
      <c r="C121" s="2" t="n">
        <v>12.1622740497009</v>
      </c>
      <c r="D121" s="3" t="n">
        <v>1.74127770781558</v>
      </c>
      <c r="E121" s="3" t="n">
        <v>-3.53183055502341</v>
      </c>
      <c r="F121" s="0" t="s">
        <v>161</v>
      </c>
      <c r="G121" s="3" t="n">
        <v>12.1622740497009</v>
      </c>
      <c r="H121" s="3" t="n">
        <v>4.12216903886037</v>
      </c>
      <c r="I121" s="3" t="n">
        <v>6.96006553424656</v>
      </c>
      <c r="J121" s="0" t="s">
        <v>342</v>
      </c>
      <c r="K121" s="0" t="s">
        <v>343</v>
      </c>
    </row>
    <row r="122" customFormat="false" ht="15" hidden="false" customHeight="false" outlineLevel="0" collapsed="false">
      <c r="A122" s="0" t="s">
        <v>344</v>
      </c>
      <c r="B122" s="2" t="n">
        <v>7.0633120068567</v>
      </c>
      <c r="C122" s="2" t="n">
        <v>9.48459368587665</v>
      </c>
      <c r="D122" s="3" t="n">
        <v>1.37949999360214</v>
      </c>
      <c r="E122" s="3" t="n">
        <v>-5.97000633799153</v>
      </c>
      <c r="F122" s="0" t="s">
        <v>161</v>
      </c>
      <c r="G122" s="3" t="n">
        <v>9.48459368587665</v>
      </c>
      <c r="H122" s="3" t="n">
        <v>5.12019720160565</v>
      </c>
      <c r="I122" s="3" t="n">
        <v>6.83404138615141</v>
      </c>
      <c r="J122" s="0" t="s">
        <v>345</v>
      </c>
      <c r="K122" s="0" t="s">
        <v>346</v>
      </c>
    </row>
    <row r="123" customFormat="false" ht="15" hidden="false" customHeight="false" outlineLevel="0" collapsed="false">
      <c r="A123" s="0" t="s">
        <v>347</v>
      </c>
      <c r="B123" s="2" t="n">
        <v>6.98251049661956</v>
      </c>
      <c r="C123" s="2" t="n">
        <v>4.71516490138461</v>
      </c>
      <c r="D123" s="3" t="n">
        <v>1.11109181581506</v>
      </c>
      <c r="E123" s="3" t="n">
        <v>-7.21551356749217</v>
      </c>
      <c r="F123" s="0" t="s">
        <v>161</v>
      </c>
      <c r="G123" s="3" t="n">
        <v>4.71516490138461</v>
      </c>
      <c r="H123" s="3" t="n">
        <v>6.28436857983461</v>
      </c>
      <c r="I123" s="3" t="n">
        <v>4.23380737039773</v>
      </c>
      <c r="J123" s="0" t="s">
        <v>348</v>
      </c>
      <c r="K123" s="0" t="s">
        <v>349</v>
      </c>
    </row>
    <row r="124" customFormat="false" ht="15" hidden="false" customHeight="false" outlineLevel="0" collapsed="false">
      <c r="A124" s="0" t="s">
        <v>350</v>
      </c>
      <c r="B124" s="2" t="n">
        <v>6.95195291187563</v>
      </c>
      <c r="C124" s="2" t="n">
        <v>13.3756370736141</v>
      </c>
      <c r="D124" s="3" t="n">
        <v>0.729609738286433</v>
      </c>
      <c r="E124" s="3" t="n">
        <v>-7.1676884251722</v>
      </c>
      <c r="F124" s="0" t="s">
        <v>161</v>
      </c>
      <c r="G124" s="3" t="n">
        <v>13.3756370736141</v>
      </c>
      <c r="H124" s="3" t="n">
        <v>9.52831705372111</v>
      </c>
      <c r="I124" s="3" t="n">
        <v>15.9860676705369</v>
      </c>
      <c r="J124" s="0" t="s">
        <v>309</v>
      </c>
      <c r="K124" s="0" t="s">
        <v>310</v>
      </c>
    </row>
    <row r="125" customFormat="false" ht="15" hidden="false" customHeight="false" outlineLevel="0" collapsed="false">
      <c r="A125" s="0" t="s">
        <v>351</v>
      </c>
      <c r="B125" s="2" t="n">
        <v>6.93724454162693</v>
      </c>
      <c r="C125" s="2" t="n">
        <v>7.76693205324305</v>
      </c>
      <c r="D125" s="3" t="n">
        <v>1.59064181103728</v>
      </c>
      <c r="E125" s="3" t="n">
        <v>-5.45137321996969</v>
      </c>
      <c r="F125" s="0" t="s">
        <v>161</v>
      </c>
      <c r="G125" s="3" t="n">
        <v>7.76693205324305</v>
      </c>
      <c r="H125" s="3" t="n">
        <v>4.36128642758551</v>
      </c>
      <c r="I125" s="3" t="n">
        <v>3.996135908093</v>
      </c>
      <c r="J125" s="0" t="s">
        <v>352</v>
      </c>
      <c r="K125" s="0" t="s">
        <v>353</v>
      </c>
    </row>
    <row r="126" customFormat="false" ht="15" hidden="false" customHeight="false" outlineLevel="0" collapsed="false">
      <c r="A126" s="0" t="s">
        <v>354</v>
      </c>
      <c r="B126" s="2" t="n">
        <v>6.79200502951035</v>
      </c>
      <c r="C126" s="2" t="n">
        <v>10.0831221428073</v>
      </c>
      <c r="D126" s="3" t="n">
        <v>1.32134584626628</v>
      </c>
      <c r="E126" s="3" t="n">
        <v>-6.37733619441833</v>
      </c>
      <c r="F126" s="0" t="s">
        <v>161</v>
      </c>
      <c r="G126" s="3" t="n">
        <v>10.0831221428073</v>
      </c>
      <c r="H126" s="3" t="n">
        <v>5.14021749014647</v>
      </c>
      <c r="I126" s="3" t="n">
        <v>7.74523903843403</v>
      </c>
      <c r="J126" s="0" t="s">
        <v>355</v>
      </c>
      <c r="K126" s="0" t="s">
        <v>356</v>
      </c>
    </row>
    <row r="127" customFormat="false" ht="15" hidden="false" customHeight="false" outlineLevel="0" collapsed="false">
      <c r="A127" s="0" t="s">
        <v>357</v>
      </c>
      <c r="B127" s="2" t="n">
        <v>6.74556585036697</v>
      </c>
      <c r="C127" s="2" t="n">
        <v>8.42851615298866</v>
      </c>
      <c r="D127" s="3" t="n">
        <v>0.806451992635393</v>
      </c>
      <c r="E127" s="3" t="n">
        <v>-6.58124464752597</v>
      </c>
      <c r="F127" s="0" t="s">
        <v>161</v>
      </c>
      <c r="G127" s="3" t="n">
        <v>8.42851615298866</v>
      </c>
      <c r="H127" s="3" t="n">
        <v>8.36449771588171</v>
      </c>
      <c r="I127" s="3" t="n">
        <v>10.306963720235</v>
      </c>
      <c r="J127" s="0" t="s">
        <v>358</v>
      </c>
      <c r="K127" s="0" t="s">
        <v>359</v>
      </c>
    </row>
    <row r="128" customFormat="false" ht="15" hidden="false" customHeight="false" outlineLevel="0" collapsed="false">
      <c r="A128" s="0" t="s">
        <v>360</v>
      </c>
      <c r="B128" s="2" t="n">
        <v>6.66685259600637</v>
      </c>
      <c r="C128" s="2" t="n">
        <v>5.43513388802809</v>
      </c>
      <c r="D128" s="3" t="n">
        <v>2.57515752880967</v>
      </c>
      <c r="E128" s="3" t="n">
        <v>-2.39114823534737</v>
      </c>
      <c r="F128" s="0" t="s">
        <v>161</v>
      </c>
      <c r="G128" s="3" t="n">
        <v>5.43513388802809</v>
      </c>
      <c r="H128" s="3" t="n">
        <v>2.58891058951567</v>
      </c>
      <c r="I128" s="3" t="n">
        <v>-2.00955182628848</v>
      </c>
      <c r="J128" s="0" t="s">
        <v>361</v>
      </c>
      <c r="K128" s="0" t="s">
        <v>362</v>
      </c>
    </row>
    <row r="129" customFormat="false" ht="15" hidden="false" customHeight="false" outlineLevel="0" collapsed="false">
      <c r="A129" s="0" t="s">
        <v>363</v>
      </c>
      <c r="B129" s="2" t="n">
        <v>6.65951099422764</v>
      </c>
      <c r="C129" s="2" t="n">
        <v>7.41337914063005</v>
      </c>
      <c r="D129" s="3" t="n">
        <v>0.716153858059833</v>
      </c>
      <c r="E129" s="3" t="n">
        <v>-7.30760534208435</v>
      </c>
      <c r="F129" s="0" t="s">
        <v>161</v>
      </c>
      <c r="G129" s="3" t="n">
        <v>7.41337914063005</v>
      </c>
      <c r="H129" s="3" t="n">
        <v>9.29899478900978</v>
      </c>
      <c r="I129" s="3" t="n">
        <v>10.2004917098497</v>
      </c>
      <c r="J129" s="0" t="s">
        <v>364</v>
      </c>
      <c r="K129" s="0" t="s">
        <v>365</v>
      </c>
    </row>
    <row r="130" customFormat="false" ht="15" hidden="false" customHeight="false" outlineLevel="0" collapsed="false">
      <c r="A130" s="0" t="s">
        <v>366</v>
      </c>
      <c r="B130" s="2" t="n">
        <v>6.64617017089557</v>
      </c>
      <c r="C130" s="2" t="n">
        <v>3.40065950679346</v>
      </c>
      <c r="D130" s="3" t="n">
        <v>1.05288290189199</v>
      </c>
      <c r="E130" s="3" t="n">
        <v>-7.26745357801552</v>
      </c>
      <c r="F130" s="0" t="s">
        <v>161</v>
      </c>
      <c r="G130" s="3" t="n">
        <v>3.40065950679346</v>
      </c>
      <c r="H130" s="3" t="n">
        <v>6.31235454479567</v>
      </c>
      <c r="I130" s="3" t="n">
        <v>3.34936991608554</v>
      </c>
      <c r="J130" s="0" t="s">
        <v>303</v>
      </c>
      <c r="K130" s="0" t="s">
        <v>304</v>
      </c>
    </row>
    <row r="131" customFormat="false" ht="15" hidden="false" customHeight="false" outlineLevel="0" collapsed="false">
      <c r="A131" s="0" t="s">
        <v>367</v>
      </c>
      <c r="B131" s="2" t="n">
        <v>6.58662350859778</v>
      </c>
      <c r="C131" s="2" t="n">
        <v>4.53798316892999</v>
      </c>
      <c r="D131" s="3" t="n">
        <v>2.89466708333985</v>
      </c>
      <c r="E131" s="3" t="n">
        <v>-1.90411994774449</v>
      </c>
      <c r="F131" s="0" t="s">
        <v>161</v>
      </c>
      <c r="G131" s="3" t="n">
        <v>4.53798316892999</v>
      </c>
      <c r="H131" s="3" t="n">
        <v>2.27543386474627</v>
      </c>
      <c r="I131" s="3" t="n">
        <v>-3.37972073706988</v>
      </c>
      <c r="J131" s="0" t="s">
        <v>361</v>
      </c>
      <c r="K131" s="0" t="s">
        <v>362</v>
      </c>
    </row>
    <row r="132" customFormat="false" ht="15" hidden="false" customHeight="false" outlineLevel="0" collapsed="false">
      <c r="A132" s="0" t="s">
        <v>368</v>
      </c>
      <c r="B132" s="2" t="n">
        <v>6.54421068695063</v>
      </c>
      <c r="C132" s="2" t="n">
        <v>8.1383442218893</v>
      </c>
      <c r="D132" s="3" t="n">
        <v>2.33638054845929</v>
      </c>
      <c r="E132" s="3" t="n">
        <v>-1.76190108556994</v>
      </c>
      <c r="F132" s="0" t="s">
        <v>161</v>
      </c>
      <c r="G132" s="3" t="n">
        <v>8.1383442218893</v>
      </c>
      <c r="H132" s="3" t="n">
        <v>2.80100375397585</v>
      </c>
      <c r="I132" s="3" t="n">
        <v>0.392285561760616</v>
      </c>
      <c r="J132" s="0" t="s">
        <v>369</v>
      </c>
      <c r="K132" s="0" t="s">
        <v>370</v>
      </c>
    </row>
    <row r="133" customFormat="false" ht="15" hidden="false" customHeight="false" outlineLevel="0" collapsed="false">
      <c r="A133" s="0" t="s">
        <v>371</v>
      </c>
      <c r="B133" s="2" t="n">
        <v>6.53277896667779</v>
      </c>
      <c r="C133" s="2" t="n">
        <v>2.44196683528778</v>
      </c>
      <c r="D133" s="3" t="n">
        <v>2.06455624779558</v>
      </c>
      <c r="E133" s="3" t="n">
        <v>-5.13134026449883</v>
      </c>
      <c r="F133" s="0" t="s">
        <v>161</v>
      </c>
      <c r="G133" s="3" t="n">
        <v>2.44196683528778</v>
      </c>
      <c r="H133" s="3" t="n">
        <v>3.16425332254964</v>
      </c>
      <c r="I133" s="3" t="n">
        <v>-2.12467366201256</v>
      </c>
      <c r="J133" s="0" t="s">
        <v>372</v>
      </c>
      <c r="K133" s="0" t="s">
        <v>373</v>
      </c>
    </row>
    <row r="134" customFormat="false" ht="15" hidden="false" customHeight="false" outlineLevel="0" collapsed="false">
      <c r="A134" s="0" t="s">
        <v>374</v>
      </c>
      <c r="B134" s="2" t="n">
        <v>6.40954834873622</v>
      </c>
      <c r="C134" s="2" t="n">
        <v>7.20992974759126</v>
      </c>
      <c r="D134" s="3" t="n">
        <v>2.07259123090567</v>
      </c>
      <c r="E134" s="3" t="n">
        <v>-3.31523019876477</v>
      </c>
      <c r="F134" s="0" t="s">
        <v>161</v>
      </c>
      <c r="G134" s="3" t="n">
        <v>7.20992974759126</v>
      </c>
      <c r="H134" s="3" t="n">
        <v>3.09252893342379</v>
      </c>
      <c r="I134" s="3" t="n">
        <v>0.874489770152192</v>
      </c>
      <c r="J134" s="0" t="s">
        <v>375</v>
      </c>
      <c r="K134" s="0" t="s">
        <v>376</v>
      </c>
    </row>
    <row r="135" customFormat="false" ht="15" hidden="false" customHeight="false" outlineLevel="0" collapsed="false">
      <c r="A135" s="0" t="s">
        <v>377</v>
      </c>
      <c r="B135" s="2" t="n">
        <v>6.23717269065556</v>
      </c>
      <c r="C135" s="2" t="n">
        <v>9.79155548289785</v>
      </c>
      <c r="D135" s="3" t="n">
        <v>0.706360784515772</v>
      </c>
      <c r="E135" s="3" t="n">
        <v>-7.0143125124153</v>
      </c>
      <c r="F135" s="0" t="s">
        <v>161</v>
      </c>
      <c r="G135" s="3" t="n">
        <v>9.79155548289785</v>
      </c>
      <c r="H135" s="3" t="n">
        <v>8.83000985810856</v>
      </c>
      <c r="I135" s="3" t="n">
        <v>12.809175729184</v>
      </c>
      <c r="J135" s="0" t="s">
        <v>378</v>
      </c>
      <c r="K135" s="0" t="s">
        <v>379</v>
      </c>
    </row>
    <row r="136" customFormat="false" ht="15" hidden="false" customHeight="false" outlineLevel="0" collapsed="false">
      <c r="A136" s="0" t="s">
        <v>380</v>
      </c>
      <c r="B136" s="2" t="n">
        <v>6.20044263129373</v>
      </c>
      <c r="C136" s="2" t="n">
        <v>3.00052965303413</v>
      </c>
      <c r="D136" s="3" t="n">
        <v>3.91352929611545</v>
      </c>
      <c r="E136" s="3" t="n">
        <v>-0.190375388625554</v>
      </c>
      <c r="F136" s="0" t="s">
        <v>161</v>
      </c>
      <c r="G136" s="3" t="n">
        <v>3.00052965303413</v>
      </c>
      <c r="H136" s="3" t="n">
        <v>1.58436085746139</v>
      </c>
      <c r="I136" s="3" t="n">
        <v>-5.80619330076018</v>
      </c>
      <c r="J136" s="0" t="s">
        <v>381</v>
      </c>
      <c r="K136" s="0" t="s">
        <v>382</v>
      </c>
    </row>
    <row r="137" customFormat="false" ht="15" hidden="false" customHeight="false" outlineLevel="0" collapsed="false">
      <c r="A137" s="0" t="s">
        <v>383</v>
      </c>
      <c r="B137" s="2" t="n">
        <v>6.00007237636156</v>
      </c>
      <c r="C137" s="2" t="n">
        <v>2.44938528661838</v>
      </c>
      <c r="D137" s="3" t="n">
        <v>1.48539204629219</v>
      </c>
      <c r="E137" s="3" t="n">
        <v>-6.17052776779929</v>
      </c>
      <c r="F137" s="0" t="s">
        <v>161</v>
      </c>
      <c r="G137" s="3" t="n">
        <v>2.44938528661838</v>
      </c>
      <c r="H137" s="3" t="n">
        <v>4.03938636357912</v>
      </c>
      <c r="I137" s="3" t="n">
        <v>-0.136962775208681</v>
      </c>
      <c r="J137" s="0" t="s">
        <v>384</v>
      </c>
      <c r="K137" s="0" t="s">
        <v>385</v>
      </c>
    </row>
    <row r="138" customFormat="false" ht="15" hidden="false" customHeight="false" outlineLevel="0" collapsed="false">
      <c r="A138" s="0" t="s">
        <v>386</v>
      </c>
      <c r="B138" s="2" t="n">
        <v>5.9832167167488</v>
      </c>
      <c r="C138" s="2" t="n">
        <v>8.12703126306486</v>
      </c>
      <c r="D138" s="3" t="n">
        <v>1.98082962602921</v>
      </c>
      <c r="E138" s="3" t="n">
        <v>-3.10193757401289</v>
      </c>
      <c r="F138" s="0" t="s">
        <v>161</v>
      </c>
      <c r="G138" s="3" t="n">
        <v>8.12703126306486</v>
      </c>
      <c r="H138" s="3" t="n">
        <v>3.02056100036367</v>
      </c>
      <c r="I138" s="3" t="n">
        <v>1.71267670027803</v>
      </c>
      <c r="J138" s="0" t="s">
        <v>387</v>
      </c>
      <c r="K138" s="0" t="s">
        <v>388</v>
      </c>
    </row>
    <row r="139" customFormat="false" ht="15" hidden="false" customHeight="false" outlineLevel="0" collapsed="false">
      <c r="A139" s="0" t="s">
        <v>389</v>
      </c>
      <c r="B139" s="2" t="n">
        <v>5.93894130253625</v>
      </c>
      <c r="C139" s="2" t="n">
        <v>12.4108538506663</v>
      </c>
      <c r="D139" s="3" t="n">
        <v>0.905807240088474</v>
      </c>
      <c r="E139" s="3" t="n">
        <v>-7.27510057474171</v>
      </c>
      <c r="F139" s="0" t="s">
        <v>161</v>
      </c>
      <c r="G139" s="3" t="n">
        <v>12.4108538506663</v>
      </c>
      <c r="H139" s="3" t="n">
        <v>6.556517810518</v>
      </c>
      <c r="I139" s="3" t="n">
        <v>13.3973897743904</v>
      </c>
      <c r="J139" s="0" t="s">
        <v>390</v>
      </c>
      <c r="K139" s="0" t="s">
        <v>391</v>
      </c>
    </row>
    <row r="140" customFormat="false" ht="15" hidden="false" customHeight="false" outlineLevel="0" collapsed="false">
      <c r="A140" s="0" t="s">
        <v>392</v>
      </c>
      <c r="B140" s="2" t="n">
        <v>5.92655202136883</v>
      </c>
      <c r="C140" s="2" t="n">
        <v>6.40297171423276</v>
      </c>
      <c r="D140" s="3" t="n">
        <v>1.06260634842317</v>
      </c>
      <c r="E140" s="3" t="n">
        <v>-7.27648358211697</v>
      </c>
      <c r="F140" s="0" t="s">
        <v>161</v>
      </c>
      <c r="G140" s="3" t="n">
        <v>6.40297171423276</v>
      </c>
      <c r="H140" s="3" t="n">
        <v>5.57737306027147</v>
      </c>
      <c r="I140" s="3" t="n">
        <v>6.16721704120337</v>
      </c>
      <c r="J140" s="0" t="s">
        <v>393</v>
      </c>
      <c r="K140" s="0" t="s">
        <v>394</v>
      </c>
    </row>
    <row r="141" customFormat="false" ht="15" hidden="false" customHeight="false" outlineLevel="0" collapsed="false">
      <c r="A141" s="0" t="s">
        <v>395</v>
      </c>
      <c r="B141" s="2" t="n">
        <v>5.84217427699587</v>
      </c>
      <c r="C141" s="2" t="n">
        <v>8.98912213798489</v>
      </c>
      <c r="D141" s="3" t="n">
        <v>0.561914644299296</v>
      </c>
      <c r="E141" s="3" t="n">
        <v>-6.81847469340344</v>
      </c>
      <c r="F141" s="0" t="s">
        <v>161</v>
      </c>
      <c r="G141" s="3" t="n">
        <v>8.98912213798489</v>
      </c>
      <c r="H141" s="3" t="n">
        <v>10.3969069613429</v>
      </c>
      <c r="I141" s="3" t="n">
        <v>13.8551589007641</v>
      </c>
      <c r="J141" s="0" t="s">
        <v>396</v>
      </c>
      <c r="K141" s="0" t="s">
        <v>397</v>
      </c>
    </row>
    <row r="142" customFormat="false" ht="15" hidden="false" customHeight="false" outlineLevel="0" collapsed="false">
      <c r="A142" s="0" t="s">
        <v>398</v>
      </c>
      <c r="B142" s="2" t="n">
        <v>5.6922029317779</v>
      </c>
      <c r="C142" s="2" t="n">
        <v>4.11538398545615</v>
      </c>
      <c r="D142" s="3" t="n">
        <v>1.8142468256541</v>
      </c>
      <c r="E142" s="3" t="n">
        <v>-5.10763552834753</v>
      </c>
      <c r="F142" s="0" t="s">
        <v>161</v>
      </c>
      <c r="G142" s="3" t="n">
        <v>4.11538398545615</v>
      </c>
      <c r="H142" s="3" t="n">
        <v>3.13750193815314</v>
      </c>
      <c r="I142" s="3" t="n">
        <v>-0.459172986963531</v>
      </c>
      <c r="J142" s="0" t="s">
        <v>399</v>
      </c>
      <c r="K142" s="0" t="s">
        <v>400</v>
      </c>
    </row>
    <row r="143" customFormat="false" ht="15" hidden="false" customHeight="false" outlineLevel="0" collapsed="false">
      <c r="A143" s="0" t="s">
        <v>401</v>
      </c>
      <c r="B143" s="2" t="n">
        <v>5.63825547065037</v>
      </c>
      <c r="C143" s="2" t="n">
        <v>7.20330291012747</v>
      </c>
      <c r="D143" s="3" t="n">
        <v>2.31984262280351</v>
      </c>
      <c r="E143" s="3" t="n">
        <v>-1.46648311638135</v>
      </c>
      <c r="F143" s="0" t="s">
        <v>161</v>
      </c>
      <c r="G143" s="3" t="n">
        <v>7.20330291012747</v>
      </c>
      <c r="H143" s="3" t="n">
        <v>2.43044739984844</v>
      </c>
      <c r="I143" s="3" t="n">
        <v>-0.831470823580625</v>
      </c>
      <c r="J143" s="0" t="s">
        <v>402</v>
      </c>
      <c r="K143" s="0" t="s">
        <v>403</v>
      </c>
    </row>
    <row r="144" customFormat="false" ht="15" hidden="false" customHeight="false" outlineLevel="0" collapsed="false">
      <c r="A144" s="0" t="s">
        <v>404</v>
      </c>
      <c r="B144" s="2" t="n">
        <v>5.63595600195321</v>
      </c>
      <c r="C144" s="2" t="n">
        <v>9.64156599772855</v>
      </c>
      <c r="D144" s="3" t="n">
        <v>1.49004120571601</v>
      </c>
      <c r="E144" s="3" t="n">
        <v>-5.22157842253989</v>
      </c>
      <c r="F144" s="0" t="s">
        <v>161</v>
      </c>
      <c r="G144" s="3" t="n">
        <v>9.64156599772855</v>
      </c>
      <c r="H144" s="3" t="n">
        <v>3.78241620455387</v>
      </c>
      <c r="I144" s="3" t="n">
        <v>5.79468983417532</v>
      </c>
      <c r="J144" s="0" t="e">
        <f aca="false">NA()</f>
        <v>#N/A</v>
      </c>
      <c r="K144" s="0" t="s">
        <v>147</v>
      </c>
    </row>
    <row r="145" customFormat="false" ht="15" hidden="false" customHeight="false" outlineLevel="0" collapsed="false">
      <c r="A145" s="0" t="s">
        <v>405</v>
      </c>
      <c r="B145" s="2" t="n">
        <v>5.50647834120652</v>
      </c>
      <c r="C145" s="2" t="n">
        <v>10.0342900509245</v>
      </c>
      <c r="D145" s="3" t="n">
        <v>2.15082942946866</v>
      </c>
      <c r="E145" s="3" t="n">
        <v>-0.812277315168191</v>
      </c>
      <c r="F145" s="0" t="s">
        <v>161</v>
      </c>
      <c r="G145" s="3" t="n">
        <v>10.0342900509245</v>
      </c>
      <c r="H145" s="3" t="n">
        <v>2.56016505342631</v>
      </c>
      <c r="I145" s="3" t="n">
        <v>1.73311216979405</v>
      </c>
      <c r="J145" s="0" t="s">
        <v>406</v>
      </c>
      <c r="K145" s="0" t="s">
        <v>407</v>
      </c>
    </row>
    <row r="146" customFormat="false" ht="15" hidden="false" customHeight="false" outlineLevel="0" collapsed="false">
      <c r="A146" s="0" t="s">
        <v>408</v>
      </c>
      <c r="B146" s="2" t="n">
        <v>5.46098859221092</v>
      </c>
      <c r="C146" s="2" t="n">
        <v>4.9013789462492</v>
      </c>
      <c r="D146" s="3" t="n">
        <v>1.87624821767897</v>
      </c>
      <c r="E146" s="3" t="n">
        <v>-4.49545415432195</v>
      </c>
      <c r="F146" s="0" t="s">
        <v>161</v>
      </c>
      <c r="G146" s="3" t="n">
        <v>4.9013789462492</v>
      </c>
      <c r="H146" s="3" t="n">
        <v>2.91058962281999</v>
      </c>
      <c r="I146" s="3" t="n">
        <v>-0.336874115387409</v>
      </c>
      <c r="J146" s="0" t="s">
        <v>409</v>
      </c>
      <c r="K146" s="0" t="s">
        <v>410</v>
      </c>
    </row>
    <row r="147" customFormat="false" ht="15" hidden="false" customHeight="false" outlineLevel="0" collapsed="false">
      <c r="A147" s="0" t="s">
        <v>411</v>
      </c>
      <c r="B147" s="2" t="n">
        <v>5.40492683307094</v>
      </c>
      <c r="C147" s="2" t="n">
        <v>8.23241060197355</v>
      </c>
      <c r="D147" s="3" t="n">
        <v>1.03771643322182</v>
      </c>
      <c r="E147" s="3" t="n">
        <v>-7.20501242428055</v>
      </c>
      <c r="F147" s="0" t="s">
        <v>161</v>
      </c>
      <c r="G147" s="3" t="n">
        <v>8.23241060197355</v>
      </c>
      <c r="H147" s="3" t="n">
        <v>5.20848148881111</v>
      </c>
      <c r="I147" s="3" t="n">
        <v>8.07229041826457</v>
      </c>
      <c r="J147" s="0" t="s">
        <v>412</v>
      </c>
      <c r="K147" s="0" t="s">
        <v>413</v>
      </c>
    </row>
    <row r="148" customFormat="false" ht="15" hidden="false" customHeight="false" outlineLevel="0" collapsed="false">
      <c r="A148" s="0" t="s">
        <v>414</v>
      </c>
      <c r="B148" s="2" t="n">
        <v>5.37700117870419</v>
      </c>
      <c r="C148" s="2" t="n">
        <v>10.9638732167727</v>
      </c>
      <c r="D148" s="3" t="n">
        <v>1.10727112891344</v>
      </c>
      <c r="E148" s="3" t="n">
        <v>-6.72621775977064</v>
      </c>
      <c r="F148" s="0" t="s">
        <v>161</v>
      </c>
      <c r="G148" s="3" t="n">
        <v>10.9638732167727</v>
      </c>
      <c r="H148" s="3" t="n">
        <v>4.85608360797832</v>
      </c>
      <c r="I148" s="3" t="n">
        <v>9.99045435346123</v>
      </c>
      <c r="J148" s="0" t="s">
        <v>415</v>
      </c>
      <c r="K148" s="0" t="s">
        <v>416</v>
      </c>
    </row>
    <row r="149" customFormat="false" ht="15" hidden="false" customHeight="false" outlineLevel="0" collapsed="false">
      <c r="A149" s="0" t="s">
        <v>417</v>
      </c>
      <c r="B149" s="2" t="n">
        <v>5.33273006313597</v>
      </c>
      <c r="C149" s="2" t="n">
        <v>2.43954092435208</v>
      </c>
      <c r="D149" s="3" t="n">
        <v>1.77893996572924</v>
      </c>
      <c r="E149" s="3" t="n">
        <v>-5.51956373279651</v>
      </c>
      <c r="F149" s="0" t="s">
        <v>161</v>
      </c>
      <c r="G149" s="3" t="n">
        <v>2.43954092435208</v>
      </c>
      <c r="H149" s="3" t="n">
        <v>2.99770097129161</v>
      </c>
      <c r="I149" s="3" t="n">
        <v>-1.59355188186121</v>
      </c>
      <c r="J149" s="0" t="s">
        <v>418</v>
      </c>
      <c r="K149" s="0" t="s">
        <v>419</v>
      </c>
    </row>
    <row r="150" customFormat="false" ht="15" hidden="false" customHeight="false" outlineLevel="0" collapsed="false">
      <c r="A150" s="0" t="s">
        <v>420</v>
      </c>
      <c r="B150" s="2" t="n">
        <v>5.33010441560126</v>
      </c>
      <c r="C150" s="2" t="n">
        <v>6.72380109668664</v>
      </c>
      <c r="D150" s="3" t="n">
        <v>1.31628534726347</v>
      </c>
      <c r="E150" s="3" t="n">
        <v>-6.15434157525672</v>
      </c>
      <c r="F150" s="0" t="s">
        <v>161</v>
      </c>
      <c r="G150" s="3" t="n">
        <v>6.72380109668664</v>
      </c>
      <c r="H150" s="3" t="n">
        <v>4.04935330069765</v>
      </c>
      <c r="I150" s="3" t="n">
        <v>4.2951370422062</v>
      </c>
      <c r="J150" s="0" t="s">
        <v>421</v>
      </c>
      <c r="K150" s="0" t="s">
        <v>422</v>
      </c>
    </row>
    <row r="151" customFormat="false" ht="15" hidden="false" customHeight="false" outlineLevel="0" collapsed="false">
      <c r="A151" s="0" t="s">
        <v>423</v>
      </c>
      <c r="B151" s="2" t="n">
        <v>5.2464396876985</v>
      </c>
      <c r="C151" s="2" t="n">
        <v>8.45128184106312</v>
      </c>
      <c r="D151" s="3" t="n">
        <v>1.76896780947374</v>
      </c>
      <c r="E151" s="3" t="n">
        <v>-3.65213382178957</v>
      </c>
      <c r="F151" s="0" t="s">
        <v>161</v>
      </c>
      <c r="G151" s="3" t="n">
        <v>8.45128184106312</v>
      </c>
      <c r="H151" s="3" t="n">
        <v>2.96581976201099</v>
      </c>
      <c r="I151" s="3" t="n">
        <v>2.66901911017929</v>
      </c>
      <c r="J151" s="0" t="s">
        <v>424</v>
      </c>
      <c r="K151" s="0" t="s">
        <v>425</v>
      </c>
    </row>
    <row r="152" customFormat="false" ht="15" hidden="false" customHeight="false" outlineLevel="0" collapsed="false">
      <c r="A152" s="0" t="s">
        <v>426</v>
      </c>
      <c r="B152" s="2" t="n">
        <v>5.23962415426101</v>
      </c>
      <c r="C152" s="2" t="n">
        <v>3.97029994772185</v>
      </c>
      <c r="D152" s="3" t="n">
        <v>1.35971442191039</v>
      </c>
      <c r="E152" s="3" t="n">
        <v>-6.63460952599653</v>
      </c>
      <c r="F152" s="0" t="s">
        <v>161</v>
      </c>
      <c r="G152" s="3" t="n">
        <v>3.97029994772185</v>
      </c>
      <c r="H152" s="3" t="n">
        <v>3.85347398676509</v>
      </c>
      <c r="I152" s="3" t="n">
        <v>1.71579427584928</v>
      </c>
      <c r="J152" s="0" t="s">
        <v>427</v>
      </c>
      <c r="K152" s="0" t="s">
        <v>428</v>
      </c>
    </row>
    <row r="153" customFormat="false" ht="15" hidden="false" customHeight="false" outlineLevel="0" collapsed="false">
      <c r="A153" s="0" t="s">
        <v>429</v>
      </c>
      <c r="B153" s="2" t="n">
        <v>5.22455579187762</v>
      </c>
      <c r="C153" s="2" t="n">
        <v>0.397983085112288</v>
      </c>
      <c r="D153" s="3" t="n">
        <v>2.17337379161582</v>
      </c>
      <c r="E153" s="3" t="n">
        <v>-5.04603805683547</v>
      </c>
      <c r="F153" s="0" t="s">
        <v>161</v>
      </c>
      <c r="G153" s="3" t="n">
        <v>0.397983085112288</v>
      </c>
      <c r="H153" s="3" t="n">
        <v>2.40389196374422</v>
      </c>
      <c r="I153" s="3" t="n">
        <v>-4.0905740645086</v>
      </c>
      <c r="J153" s="0" t="s">
        <v>16</v>
      </c>
      <c r="K153" s="0" t="s">
        <v>17</v>
      </c>
    </row>
    <row r="154" customFormat="false" ht="15" hidden="false" customHeight="false" outlineLevel="0" collapsed="false">
      <c r="A154" s="0" t="s">
        <v>430</v>
      </c>
      <c r="B154" s="2" t="n">
        <v>5.20157672543812</v>
      </c>
      <c r="C154" s="2" t="n">
        <v>4.93451327735471</v>
      </c>
      <c r="D154" s="3" t="n">
        <v>2.17864359222948</v>
      </c>
      <c r="E154" s="3" t="n">
        <v>-2.79541875695518</v>
      </c>
      <c r="F154" s="0" t="s">
        <v>161</v>
      </c>
      <c r="G154" s="3" t="n">
        <v>4.93451327735471</v>
      </c>
      <c r="H154" s="3" t="n">
        <v>2.38752990346401</v>
      </c>
      <c r="I154" s="3" t="n">
        <v>-1.93526820367409</v>
      </c>
      <c r="J154" s="0" t="s">
        <v>431</v>
      </c>
      <c r="K154" s="0" t="s">
        <v>432</v>
      </c>
    </row>
    <row r="155" customFormat="false" ht="15" hidden="false" customHeight="false" outlineLevel="0" collapsed="false">
      <c r="A155" s="0" t="s">
        <v>433</v>
      </c>
      <c r="B155" s="2" t="n">
        <v>5.18277578022445</v>
      </c>
      <c r="C155" s="2" t="n">
        <v>5.37317231711911</v>
      </c>
      <c r="D155" s="3" t="n">
        <v>1.50410414240592</v>
      </c>
      <c r="E155" s="3" t="n">
        <v>-5.86909789962869</v>
      </c>
      <c r="F155" s="0" t="s">
        <v>161</v>
      </c>
      <c r="G155" s="3" t="n">
        <v>5.37317231711911</v>
      </c>
      <c r="H155" s="3" t="n">
        <v>3.44575593810563</v>
      </c>
      <c r="I155" s="3" t="n">
        <v>1.90959400424602</v>
      </c>
      <c r="J155" s="0" t="s">
        <v>434</v>
      </c>
      <c r="K155" s="0" t="s">
        <v>435</v>
      </c>
    </row>
    <row r="156" customFormat="false" ht="15" hidden="false" customHeight="false" outlineLevel="0" collapsed="false">
      <c r="A156" s="0" t="s">
        <v>436</v>
      </c>
      <c r="B156" s="2" t="n">
        <v>5.1664678936871</v>
      </c>
      <c r="C156" s="2" t="n">
        <v>3.82056605827667</v>
      </c>
      <c r="D156" s="3" t="n">
        <v>1.98748927414132</v>
      </c>
      <c r="E156" s="3" t="n">
        <v>-4.29786580494905</v>
      </c>
      <c r="F156" s="0" t="s">
        <v>161</v>
      </c>
      <c r="G156" s="3" t="n">
        <v>3.82056605827667</v>
      </c>
      <c r="H156" s="3" t="n">
        <v>2.59949472981143</v>
      </c>
      <c r="I156" s="3" t="n">
        <v>-1.72392834954732</v>
      </c>
      <c r="J156" s="0" t="s">
        <v>437</v>
      </c>
      <c r="K156" s="0" t="s">
        <v>438</v>
      </c>
    </row>
    <row r="157" customFormat="false" ht="15" hidden="false" customHeight="false" outlineLevel="0" collapsed="false">
      <c r="A157" s="0" t="s">
        <v>439</v>
      </c>
      <c r="B157" s="2" t="n">
        <v>5.1273784706623</v>
      </c>
      <c r="C157" s="2" t="n">
        <v>0.207179307654671</v>
      </c>
      <c r="D157" s="3" t="n">
        <v>2.55301003887772</v>
      </c>
      <c r="E157" s="3" t="n">
        <v>-4.15191399310521</v>
      </c>
      <c r="F157" s="0" t="s">
        <v>161</v>
      </c>
      <c r="G157" s="3" t="n">
        <v>0.207179307654671</v>
      </c>
      <c r="H157" s="3" t="n">
        <v>2.00836596510847</v>
      </c>
      <c r="I157" s="3" t="n">
        <v>-5.05083249585406</v>
      </c>
      <c r="J157" s="0" t="s">
        <v>440</v>
      </c>
      <c r="K157" s="0" t="s">
        <v>441</v>
      </c>
    </row>
    <row r="158" customFormat="false" ht="15" hidden="false" customHeight="false" outlineLevel="0" collapsed="false">
      <c r="A158" s="0" t="s">
        <v>442</v>
      </c>
      <c r="B158" s="2" t="n">
        <v>5.08905022358509</v>
      </c>
      <c r="C158" s="2" t="n">
        <v>2.90237720053437</v>
      </c>
      <c r="D158" s="3" t="n">
        <v>1.6897463089706</v>
      </c>
      <c r="E158" s="3" t="n">
        <v>-5.63188428723353</v>
      </c>
      <c r="F158" s="0" t="s">
        <v>161</v>
      </c>
      <c r="G158" s="3" t="n">
        <v>2.90237720053437</v>
      </c>
      <c r="H158" s="3" t="n">
        <v>3.01172442074181</v>
      </c>
      <c r="I158" s="3" t="n">
        <v>-1.01358191299548</v>
      </c>
      <c r="J158" s="0" t="s">
        <v>443</v>
      </c>
      <c r="K158" s="0" t="s">
        <v>444</v>
      </c>
    </row>
    <row r="159" customFormat="false" ht="15" hidden="false" customHeight="false" outlineLevel="0" collapsed="false">
      <c r="A159" s="0" t="s">
        <v>445</v>
      </c>
      <c r="B159" s="2" t="n">
        <v>5.07917597645182</v>
      </c>
      <c r="C159" s="2" t="n">
        <v>2.92583128819327</v>
      </c>
      <c r="D159" s="3" t="n">
        <v>0.673067997568291</v>
      </c>
      <c r="E159" s="3" t="n">
        <v>-7.21722054070387</v>
      </c>
      <c r="F159" s="0" t="s">
        <v>161</v>
      </c>
      <c r="G159" s="3" t="n">
        <v>2.92583128819327</v>
      </c>
      <c r="H159" s="3" t="n">
        <v>7.54630437756995</v>
      </c>
      <c r="I159" s="3" t="n">
        <v>6.2414742676498</v>
      </c>
      <c r="J159" s="0" t="s">
        <v>446</v>
      </c>
      <c r="K159" s="0" t="s">
        <v>447</v>
      </c>
    </row>
    <row r="160" customFormat="false" ht="15" hidden="false" customHeight="false" outlineLevel="0" collapsed="false">
      <c r="A160" s="0" t="s">
        <v>448</v>
      </c>
      <c r="B160" s="2" t="n">
        <v>4.9904431687535</v>
      </c>
      <c r="C160" s="2" t="n">
        <v>1.89938471576327</v>
      </c>
      <c r="D160" s="3" t="n">
        <v>1.4940247169705</v>
      </c>
      <c r="E160" s="3" t="n">
        <v>-6.16340560136907</v>
      </c>
      <c r="F160" s="0" t="s">
        <v>161</v>
      </c>
      <c r="G160" s="3" t="n">
        <v>1.89938471576327</v>
      </c>
      <c r="H160" s="3" t="n">
        <v>3.34026814420639</v>
      </c>
      <c r="I160" s="3" t="n">
        <v>-0.840785884129187</v>
      </c>
      <c r="J160" s="0" t="e">
        <f aca="false">NA()</f>
        <v>#N/A</v>
      </c>
      <c r="K160" s="0" t="s">
        <v>147</v>
      </c>
    </row>
    <row r="161" customFormat="false" ht="15" hidden="false" customHeight="false" outlineLevel="0" collapsed="false">
      <c r="A161" s="0" t="s">
        <v>449</v>
      </c>
      <c r="B161" s="2" t="n">
        <v>4.98612555453248</v>
      </c>
      <c r="C161" s="2" t="n">
        <v>9.90595762325848</v>
      </c>
      <c r="D161" s="3" t="n">
        <v>1.27365290801766</v>
      </c>
      <c r="E161" s="3" t="n">
        <v>-6.09135077164054</v>
      </c>
      <c r="F161" s="0" t="s">
        <v>161</v>
      </c>
      <c r="G161" s="3" t="n">
        <v>9.90595762325848</v>
      </c>
      <c r="H161" s="3" t="n">
        <v>3.91482288710272</v>
      </c>
      <c r="I161" s="3" t="n">
        <v>7.46840476476115</v>
      </c>
      <c r="J161" s="0" t="s">
        <v>450</v>
      </c>
      <c r="K161" s="0" t="s">
        <v>451</v>
      </c>
    </row>
    <row r="162" customFormat="false" ht="15" hidden="false" customHeight="false" outlineLevel="0" collapsed="false">
      <c r="A162" s="0" t="s">
        <v>452</v>
      </c>
      <c r="B162" s="2" t="n">
        <v>4.97051928647735</v>
      </c>
      <c r="C162" s="2" t="n">
        <v>3.24953966320173</v>
      </c>
      <c r="D162" s="3" t="n">
        <v>1.92134253401711</v>
      </c>
      <c r="E162" s="3" t="n">
        <v>-4.4112624243927</v>
      </c>
      <c r="F162" s="0" t="s">
        <v>161</v>
      </c>
      <c r="G162" s="3" t="n">
        <v>3.24953966320173</v>
      </c>
      <c r="H162" s="3" t="n">
        <v>2.58700320139433</v>
      </c>
      <c r="I162" s="3" t="n">
        <v>-1.93393742846438</v>
      </c>
      <c r="J162" s="0" t="s">
        <v>453</v>
      </c>
      <c r="K162" s="0" t="s">
        <v>454</v>
      </c>
    </row>
    <row r="163" customFormat="false" ht="15" hidden="false" customHeight="false" outlineLevel="0" collapsed="false">
      <c r="A163" s="0" t="s">
        <v>455</v>
      </c>
      <c r="B163" s="2" t="n">
        <v>4.9566486032464</v>
      </c>
      <c r="C163" s="2" t="n">
        <v>4.37139650660404</v>
      </c>
      <c r="D163" s="3" t="n">
        <v>1.26050192255146</v>
      </c>
      <c r="E163" s="3" t="n">
        <v>-6.8438413577404</v>
      </c>
      <c r="F163" s="0" t="s">
        <v>161</v>
      </c>
      <c r="G163" s="3" t="n">
        <v>4.37139650660404</v>
      </c>
      <c r="H163" s="3" t="n">
        <v>3.93228166857004</v>
      </c>
      <c r="I163" s="3" t="n">
        <v>2.62098591752549</v>
      </c>
      <c r="J163" s="0" t="e">
        <f aca="false">NA()</f>
        <v>#N/A</v>
      </c>
      <c r="K163" s="0" t="s">
        <v>147</v>
      </c>
    </row>
    <row r="164" customFormat="false" ht="15" hidden="false" customHeight="false" outlineLevel="0" collapsed="false">
      <c r="A164" s="0" t="s">
        <v>456</v>
      </c>
      <c r="B164" s="2" t="n">
        <v>4.93871721789224</v>
      </c>
      <c r="C164" s="2" t="n">
        <v>4.11350784540028</v>
      </c>
      <c r="D164" s="3" t="n">
        <v>1.14601448661455</v>
      </c>
      <c r="E164" s="3" t="n">
        <v>-7.13240825003621</v>
      </c>
      <c r="F164" s="0" t="s">
        <v>161</v>
      </c>
      <c r="G164" s="3" t="n">
        <v>4.11350784540028</v>
      </c>
      <c r="H164" s="3" t="n">
        <v>4.30947189200175</v>
      </c>
      <c r="I164" s="3" t="n">
        <v>3.23079381057406</v>
      </c>
      <c r="J164" s="0" t="s">
        <v>457</v>
      </c>
      <c r="K164" s="0" t="s">
        <v>458</v>
      </c>
    </row>
    <row r="165" customFormat="false" ht="15" hidden="false" customHeight="false" outlineLevel="0" collapsed="false">
      <c r="A165" s="0" t="s">
        <v>459</v>
      </c>
      <c r="B165" s="2" t="n">
        <v>4.93803263383074</v>
      </c>
      <c r="C165" s="2" t="n">
        <v>0.912358176608345</v>
      </c>
      <c r="D165" s="3" t="n">
        <v>0.743764578728424</v>
      </c>
      <c r="E165" s="3" t="n">
        <v>-6.49888305667298</v>
      </c>
      <c r="F165" s="0" t="s">
        <v>161</v>
      </c>
      <c r="G165" s="3" t="n">
        <v>0.912358176608345</v>
      </c>
      <c r="H165" s="3" t="n">
        <v>6.63924146841337</v>
      </c>
      <c r="I165" s="3" t="n">
        <v>3.14140912349947</v>
      </c>
      <c r="J165" s="0" t="s">
        <v>460</v>
      </c>
      <c r="K165" s="0" t="s">
        <v>461</v>
      </c>
    </row>
    <row r="166" customFormat="false" ht="15" hidden="false" customHeight="false" outlineLevel="0" collapsed="false">
      <c r="A166" s="0" t="s">
        <v>462</v>
      </c>
      <c r="B166" s="2" t="n">
        <v>4.91784918322807</v>
      </c>
      <c r="C166" s="2" t="n">
        <v>6.51687571663299</v>
      </c>
      <c r="D166" s="3" t="n">
        <v>1.41522127892118</v>
      </c>
      <c r="E166" s="3" t="n">
        <v>-6.00212481184967</v>
      </c>
      <c r="F166" s="0" t="s">
        <v>161</v>
      </c>
      <c r="G166" s="3" t="n">
        <v>6.51687571663299</v>
      </c>
      <c r="H166" s="3" t="n">
        <v>3.47496837171422</v>
      </c>
      <c r="I166" s="3" t="n">
        <v>3.3356604742417</v>
      </c>
      <c r="J166" s="0" t="s">
        <v>463</v>
      </c>
      <c r="K166" s="0" t="s">
        <v>464</v>
      </c>
    </row>
    <row r="167" customFormat="false" ht="15" hidden="false" customHeight="false" outlineLevel="0" collapsed="false">
      <c r="A167" s="0" t="s">
        <v>465</v>
      </c>
      <c r="B167" s="2" t="n">
        <v>4.82856512573164</v>
      </c>
      <c r="C167" s="2" t="n">
        <v>4.30371990660362</v>
      </c>
      <c r="D167" s="3" t="n">
        <v>2.17052121357915</v>
      </c>
      <c r="E167" s="3" t="n">
        <v>-3.06323840517769</v>
      </c>
      <c r="F167" s="0" t="s">
        <v>161</v>
      </c>
      <c r="G167" s="3" t="n">
        <v>4.30371990660362</v>
      </c>
      <c r="H167" s="3" t="n">
        <v>2.22461088863049</v>
      </c>
      <c r="I167" s="3" t="n">
        <v>-2.50152696558957</v>
      </c>
      <c r="J167" s="0" t="s">
        <v>466</v>
      </c>
      <c r="K167" s="0" t="s">
        <v>467</v>
      </c>
    </row>
    <row r="168" customFormat="false" ht="15" hidden="false" customHeight="false" outlineLevel="0" collapsed="false">
      <c r="A168" s="0" t="s">
        <v>468</v>
      </c>
      <c r="B168" s="2" t="n">
        <v>4.82017783911726</v>
      </c>
      <c r="C168" s="2" t="n">
        <v>3.91838066781233</v>
      </c>
      <c r="D168" s="3" t="n">
        <v>2.86865942034231</v>
      </c>
      <c r="E168" s="3" t="n">
        <v>-0.551159744545249</v>
      </c>
      <c r="F168" s="0" t="s">
        <v>161</v>
      </c>
      <c r="G168" s="3" t="n">
        <v>3.91838066781233</v>
      </c>
      <c r="H168" s="3" t="n">
        <v>1.68028933826592</v>
      </c>
      <c r="I168" s="3" t="n">
        <v>-4.91677769398084</v>
      </c>
      <c r="J168" s="0" t="s">
        <v>469</v>
      </c>
      <c r="K168" s="0" t="s">
        <v>470</v>
      </c>
    </row>
    <row r="169" customFormat="false" ht="15" hidden="false" customHeight="false" outlineLevel="0" collapsed="false">
      <c r="A169" s="0" t="s">
        <v>471</v>
      </c>
      <c r="B169" s="2" t="n">
        <v>4.81877276179596</v>
      </c>
      <c r="C169" s="2" t="n">
        <v>6.419494029847</v>
      </c>
      <c r="D169" s="3" t="n">
        <v>1.35979057861505</v>
      </c>
      <c r="E169" s="3" t="n">
        <v>-6.27832169937404</v>
      </c>
      <c r="F169" s="0" t="s">
        <v>161</v>
      </c>
      <c r="G169" s="3" t="n">
        <v>6.419494029847</v>
      </c>
      <c r="H169" s="3" t="n">
        <v>3.54376095670843</v>
      </c>
      <c r="I169" s="3" t="n">
        <v>3.6465799261924</v>
      </c>
      <c r="J169" s="0" t="s">
        <v>472</v>
      </c>
      <c r="K169" s="0" t="s">
        <v>473</v>
      </c>
    </row>
    <row r="170" customFormat="false" ht="15" hidden="false" customHeight="false" outlineLevel="0" collapsed="false">
      <c r="A170" s="0" t="s">
        <v>474</v>
      </c>
      <c r="B170" s="2" t="n">
        <v>4.81100567129722</v>
      </c>
      <c r="C170" s="2" t="n">
        <v>0.254905111272605</v>
      </c>
      <c r="D170" s="3" t="n">
        <v>1.59402903716014</v>
      </c>
      <c r="E170" s="3" t="n">
        <v>-6.3540783868938</v>
      </c>
      <c r="F170" s="0" t="s">
        <v>161</v>
      </c>
      <c r="G170" s="3" t="n">
        <v>0.254905111272605</v>
      </c>
      <c r="H170" s="3" t="n">
        <v>3.018141802403</v>
      </c>
      <c r="I170" s="3" t="n">
        <v>-2.49818910949983</v>
      </c>
      <c r="J170" s="0" t="s">
        <v>475</v>
      </c>
      <c r="K170" s="0" t="s">
        <v>476</v>
      </c>
    </row>
    <row r="171" customFormat="false" ht="15" hidden="false" customHeight="false" outlineLevel="0" collapsed="false">
      <c r="A171" s="0" t="s">
        <v>477</v>
      </c>
      <c r="B171" s="2" t="n">
        <v>4.80762111703077</v>
      </c>
      <c r="C171" s="2" t="n">
        <v>6.53024179663792</v>
      </c>
      <c r="D171" s="3" t="n">
        <v>1.75325862978383</v>
      </c>
      <c r="E171" s="3" t="n">
        <v>-4.13668840925697</v>
      </c>
      <c r="F171" s="0" t="s">
        <v>161</v>
      </c>
      <c r="G171" s="3" t="n">
        <v>6.53024179663792</v>
      </c>
      <c r="H171" s="3" t="n">
        <v>2.74210606202664</v>
      </c>
      <c r="I171" s="3" t="n">
        <v>1.00014213928957</v>
      </c>
      <c r="J171" s="0" t="s">
        <v>478</v>
      </c>
      <c r="K171" s="0" t="s">
        <v>479</v>
      </c>
    </row>
    <row r="172" customFormat="false" ht="15" hidden="false" customHeight="false" outlineLevel="0" collapsed="false">
      <c r="A172" s="0" t="s">
        <v>480</v>
      </c>
      <c r="B172" s="2" t="n">
        <v>4.69420382837498</v>
      </c>
      <c r="C172" s="2" t="n">
        <v>13.6145612397733</v>
      </c>
      <c r="D172" s="3" t="n">
        <v>1.21282602931975</v>
      </c>
      <c r="E172" s="3" t="n">
        <v>-6.28506777742367</v>
      </c>
      <c r="F172" s="0" t="s">
        <v>161</v>
      </c>
      <c r="G172" s="3" t="n">
        <v>13.6145612397733</v>
      </c>
      <c r="H172" s="3" t="n">
        <v>3.87046758141221</v>
      </c>
      <c r="I172" s="3" t="n">
        <v>11.3951429936222</v>
      </c>
      <c r="J172" s="0" t="s">
        <v>481</v>
      </c>
      <c r="K172" s="0" t="s">
        <v>482</v>
      </c>
    </row>
    <row r="173" customFormat="false" ht="15" hidden="false" customHeight="false" outlineLevel="0" collapsed="false">
      <c r="A173" s="0" t="s">
        <v>483</v>
      </c>
      <c r="B173" s="2" t="n">
        <v>4.6013156001808</v>
      </c>
      <c r="C173" s="2" t="n">
        <v>10.0608106088122</v>
      </c>
      <c r="D173" s="3" t="n">
        <v>1.33101430520276</v>
      </c>
      <c r="E173" s="3" t="n">
        <v>-5.46982263222793</v>
      </c>
      <c r="F173" s="0" t="s">
        <v>161</v>
      </c>
      <c r="G173" s="3" t="n">
        <v>10.0608106088122</v>
      </c>
      <c r="H173" s="3" t="n">
        <v>3.45699935920664</v>
      </c>
      <c r="I173" s="3" t="n">
        <v>6.8851797160271</v>
      </c>
      <c r="J173" s="0" t="s">
        <v>484</v>
      </c>
      <c r="K173" s="0" t="s">
        <v>485</v>
      </c>
    </row>
    <row r="174" customFormat="false" ht="15" hidden="false" customHeight="false" outlineLevel="0" collapsed="false">
      <c r="A174" s="0" t="s">
        <v>486</v>
      </c>
      <c r="B174" s="2" t="n">
        <v>4.57417862305842</v>
      </c>
      <c r="C174" s="2" t="n">
        <v>2.72191160925961</v>
      </c>
      <c r="D174" s="3" t="n">
        <v>1.91454295273517</v>
      </c>
      <c r="E174" s="3" t="n">
        <v>-4.60417382241893</v>
      </c>
      <c r="F174" s="0" t="s">
        <v>161</v>
      </c>
      <c r="G174" s="3" t="n">
        <v>2.72191160925961</v>
      </c>
      <c r="H174" s="3" t="n">
        <v>2.38917524233322</v>
      </c>
      <c r="I174" s="3" t="n">
        <v>-2.47091670380921</v>
      </c>
      <c r="J174" s="0" t="s">
        <v>487</v>
      </c>
      <c r="K174" s="0" t="s">
        <v>488</v>
      </c>
    </row>
    <row r="175" customFormat="false" ht="15" hidden="false" customHeight="false" outlineLevel="0" collapsed="false">
      <c r="A175" s="0" t="s">
        <v>489</v>
      </c>
      <c r="B175" s="2" t="n">
        <v>4.54220561701248</v>
      </c>
      <c r="C175" s="2" t="n">
        <v>1.67656071698349</v>
      </c>
      <c r="D175" s="3" t="n">
        <v>1.4447452411283</v>
      </c>
      <c r="E175" s="3" t="n">
        <v>-6.45810881526326</v>
      </c>
      <c r="F175" s="0" t="s">
        <v>161</v>
      </c>
      <c r="G175" s="3" t="n">
        <v>1.67656071698349</v>
      </c>
      <c r="H175" s="3" t="n">
        <v>3.14394918059406</v>
      </c>
      <c r="I175" s="3" t="n">
        <v>-0.889722807217698</v>
      </c>
      <c r="J175" s="0" t="s">
        <v>490</v>
      </c>
      <c r="K175" s="0" t="s">
        <v>491</v>
      </c>
    </row>
    <row r="176" customFormat="false" ht="15" hidden="false" customHeight="false" outlineLevel="0" collapsed="false">
      <c r="A176" s="0" t="s">
        <v>492</v>
      </c>
      <c r="B176" s="2" t="n">
        <v>4.53222815887285</v>
      </c>
      <c r="C176" s="2" t="n">
        <v>8.7331438743524</v>
      </c>
      <c r="D176" s="3" t="n">
        <v>1.3065791529093</v>
      </c>
      <c r="E176" s="3" t="n">
        <v>-6.10106483640027</v>
      </c>
      <c r="F176" s="0" t="s">
        <v>161</v>
      </c>
      <c r="G176" s="3" t="n">
        <v>8.7331438743524</v>
      </c>
      <c r="H176" s="3" t="n">
        <v>3.46877427883427</v>
      </c>
      <c r="I176" s="3" t="n">
        <v>5.94736538374551</v>
      </c>
      <c r="J176" s="0" t="e">
        <f aca="false">NA()</f>
        <v>#N/A</v>
      </c>
      <c r="K176" s="0" t="s">
        <v>147</v>
      </c>
    </row>
    <row r="177" customFormat="false" ht="15" hidden="false" customHeight="false" outlineLevel="0" collapsed="false">
      <c r="A177" s="0" t="s">
        <v>493</v>
      </c>
      <c r="B177" s="2" t="n">
        <v>4.50284723543354</v>
      </c>
      <c r="C177" s="2" t="n">
        <v>3.94702683449774</v>
      </c>
      <c r="D177" s="3" t="n">
        <v>2.92091082368516</v>
      </c>
      <c r="E177" s="3" t="n">
        <v>-0.156885220932422</v>
      </c>
      <c r="F177" s="0" t="s">
        <v>161</v>
      </c>
      <c r="G177" s="3" t="n">
        <v>3.94702683449774</v>
      </c>
      <c r="H177" s="3" t="n">
        <v>1.54159010912648</v>
      </c>
      <c r="I177" s="3" t="n">
        <v>-5.31595367455837</v>
      </c>
      <c r="J177" s="0" t="s">
        <v>494</v>
      </c>
      <c r="K177" s="0" t="s">
        <v>495</v>
      </c>
    </row>
    <row r="178" customFormat="false" ht="15" hidden="false" customHeight="false" outlineLevel="0" collapsed="false">
      <c r="A178" s="0" t="s">
        <v>496</v>
      </c>
      <c r="B178" s="2" t="n">
        <v>4.49424685569831</v>
      </c>
      <c r="C178" s="2" t="n">
        <v>3.71420828422278</v>
      </c>
      <c r="D178" s="3" t="n">
        <v>1.82827949645138</v>
      </c>
      <c r="E178" s="3" t="n">
        <v>-4.54182606821521</v>
      </c>
      <c r="F178" s="0" t="s">
        <v>161</v>
      </c>
      <c r="G178" s="3" t="n">
        <v>3.71420828422278</v>
      </c>
      <c r="H178" s="3" t="n">
        <v>2.45818369916715</v>
      </c>
      <c r="I178" s="3" t="n">
        <v>-1.55544644615818</v>
      </c>
      <c r="J178" s="0" t="s">
        <v>497</v>
      </c>
      <c r="K178" s="0" t="s">
        <v>498</v>
      </c>
    </row>
    <row r="179" customFormat="false" ht="15" hidden="false" customHeight="false" outlineLevel="0" collapsed="false">
      <c r="A179" s="0" t="s">
        <v>499</v>
      </c>
      <c r="B179" s="2" t="n">
        <v>4.43778457747321</v>
      </c>
      <c r="C179" s="2" t="n">
        <v>3.92900756278847</v>
      </c>
      <c r="D179" s="3" t="n">
        <v>0.981583966892892</v>
      </c>
      <c r="E179" s="3" t="n">
        <v>-7.30625461818097</v>
      </c>
      <c r="F179" s="0" t="s">
        <v>161</v>
      </c>
      <c r="G179" s="3" t="n">
        <v>3.92900756278847</v>
      </c>
      <c r="H179" s="3" t="n">
        <v>4.52104427858635</v>
      </c>
      <c r="I179" s="3" t="n">
        <v>4.42601753308201</v>
      </c>
      <c r="J179" s="0" t="s">
        <v>500</v>
      </c>
      <c r="K179" s="0" t="s">
        <v>501</v>
      </c>
    </row>
    <row r="180" customFormat="false" ht="15" hidden="false" customHeight="false" outlineLevel="0" collapsed="false">
      <c r="A180" s="0" t="s">
        <v>502</v>
      </c>
      <c r="B180" s="2" t="n">
        <v>4.36232050781551</v>
      </c>
      <c r="C180" s="2" t="n">
        <v>0.663701925440647</v>
      </c>
      <c r="D180" s="3" t="n">
        <v>1.57896562742417</v>
      </c>
      <c r="E180" s="3" t="n">
        <v>-6.19880388807685</v>
      </c>
      <c r="F180" s="0" t="s">
        <v>161</v>
      </c>
      <c r="G180" s="3" t="n">
        <v>0.663701925440647</v>
      </c>
      <c r="H180" s="3" t="n">
        <v>2.76277103950129</v>
      </c>
      <c r="I180" s="3" t="n">
        <v>-2.36648735887438</v>
      </c>
      <c r="J180" s="0" t="s">
        <v>503</v>
      </c>
      <c r="K180" s="0" t="s">
        <v>504</v>
      </c>
    </row>
    <row r="181" customFormat="false" ht="15" hidden="false" customHeight="false" outlineLevel="0" collapsed="false">
      <c r="A181" s="0" t="s">
        <v>505</v>
      </c>
      <c r="B181" s="2" t="n">
        <v>4.357030260682</v>
      </c>
      <c r="C181" s="2" t="n">
        <v>5.92827382169681</v>
      </c>
      <c r="D181" s="3" t="n">
        <v>1.11145668712989</v>
      </c>
      <c r="E181" s="3" t="n">
        <v>-6.86794786265738</v>
      </c>
      <c r="F181" s="0" t="s">
        <v>161</v>
      </c>
      <c r="G181" s="3" t="n">
        <v>5.92827382169681</v>
      </c>
      <c r="H181" s="3" t="n">
        <v>3.92010800882683</v>
      </c>
      <c r="I181" s="3" t="n">
        <v>5.00800216042655</v>
      </c>
      <c r="J181" s="0" t="s">
        <v>506</v>
      </c>
      <c r="K181" s="0" t="s">
        <v>507</v>
      </c>
    </row>
    <row r="182" customFormat="false" ht="15" hidden="false" customHeight="false" outlineLevel="0" collapsed="false">
      <c r="A182" s="0" t="s">
        <v>508</v>
      </c>
      <c r="B182" s="2" t="n">
        <v>4.33321420873577</v>
      </c>
      <c r="C182" s="2" t="n">
        <v>4.37973671764378</v>
      </c>
      <c r="D182" s="3" t="n">
        <v>1.26361931870415</v>
      </c>
      <c r="E182" s="3" t="n">
        <v>-6.50534580989548</v>
      </c>
      <c r="F182" s="0" t="s">
        <v>161</v>
      </c>
      <c r="G182" s="3" t="n">
        <v>4.37973671764378</v>
      </c>
      <c r="H182" s="3" t="n">
        <v>3.42920857935247</v>
      </c>
      <c r="I182" s="3" t="n">
        <v>2.38176322218413</v>
      </c>
      <c r="J182" s="0" t="s">
        <v>509</v>
      </c>
      <c r="K182" s="0" t="s">
        <v>510</v>
      </c>
    </row>
    <row r="183" customFormat="false" ht="15" hidden="false" customHeight="false" outlineLevel="0" collapsed="false">
      <c r="A183" s="0" t="s">
        <v>511</v>
      </c>
      <c r="B183" s="2" t="n">
        <v>4.31380108610251</v>
      </c>
      <c r="C183" s="2" t="n">
        <v>6.04435333329752</v>
      </c>
      <c r="D183" s="3" t="n">
        <v>2.13402131598804</v>
      </c>
      <c r="E183" s="3" t="n">
        <v>-1.78003194745781</v>
      </c>
      <c r="F183" s="0" t="s">
        <v>161</v>
      </c>
      <c r="G183" s="3" t="n">
        <v>6.04435333329752</v>
      </c>
      <c r="H183" s="3" t="n">
        <v>2.02144236038488</v>
      </c>
      <c r="I183" s="3" t="n">
        <v>-1.99444956784789</v>
      </c>
      <c r="J183" s="0" t="e">
        <f aca="false">NA()</f>
        <v>#N/A</v>
      </c>
      <c r="K183" s="0" t="s">
        <v>147</v>
      </c>
    </row>
    <row r="184" customFormat="false" ht="15" hidden="false" customHeight="false" outlineLevel="0" collapsed="false">
      <c r="A184" s="0" t="s">
        <v>512</v>
      </c>
      <c r="B184" s="2" t="n">
        <v>4.30338245387067</v>
      </c>
      <c r="C184" s="2" t="n">
        <v>2.70598680407293</v>
      </c>
      <c r="D184" s="3" t="n">
        <v>1.13760384785121</v>
      </c>
      <c r="E184" s="3" t="n">
        <v>-7.15191944480467</v>
      </c>
      <c r="F184" s="0" t="s">
        <v>161</v>
      </c>
      <c r="G184" s="3" t="n">
        <v>2.70598680407293</v>
      </c>
      <c r="H184" s="3" t="n">
        <v>3.78284801163359</v>
      </c>
      <c r="I184" s="3" t="n">
        <v>1.89635336312201</v>
      </c>
      <c r="J184" s="0" t="s">
        <v>513</v>
      </c>
      <c r="K184" s="0" t="s">
        <v>514</v>
      </c>
    </row>
    <row r="185" customFormat="false" ht="15" hidden="false" customHeight="false" outlineLevel="0" collapsed="false">
      <c r="A185" s="0" t="s">
        <v>515</v>
      </c>
      <c r="B185" s="2" t="n">
        <v>4.26876877599272</v>
      </c>
      <c r="C185" s="2" t="n">
        <v>1.29271703703705</v>
      </c>
      <c r="D185" s="3" t="n">
        <v>0.602729822244003</v>
      </c>
      <c r="E185" s="3" t="n">
        <v>-7.03594073977206</v>
      </c>
      <c r="F185" s="0" t="s">
        <v>161</v>
      </c>
      <c r="G185" s="3" t="n">
        <v>1.29271703703705</v>
      </c>
      <c r="H185" s="3" t="n">
        <v>7.08239184200283</v>
      </c>
      <c r="I185" s="3" t="n">
        <v>5.47549680123224</v>
      </c>
      <c r="J185" s="0" t="s">
        <v>516</v>
      </c>
      <c r="K185" s="0" t="s">
        <v>517</v>
      </c>
    </row>
    <row r="186" customFormat="false" ht="15" hidden="false" customHeight="false" outlineLevel="0" collapsed="false">
      <c r="A186" s="0" t="s">
        <v>518</v>
      </c>
      <c r="B186" s="2" t="n">
        <v>4.24016244217458</v>
      </c>
      <c r="C186" s="2" t="n">
        <v>5.40613625034541</v>
      </c>
      <c r="D186" s="3" t="n">
        <v>0.831497351251074</v>
      </c>
      <c r="E186" s="3" t="n">
        <v>-7.28290910020622</v>
      </c>
      <c r="F186" s="0" t="s">
        <v>161</v>
      </c>
      <c r="G186" s="3" t="n">
        <v>5.40613625034541</v>
      </c>
      <c r="H186" s="3" t="n">
        <v>5.09942988488757</v>
      </c>
      <c r="I186" s="3" t="n">
        <v>7.43293233858848</v>
      </c>
      <c r="J186" s="0" t="s">
        <v>519</v>
      </c>
      <c r="K186" s="0" t="s">
        <v>520</v>
      </c>
    </row>
    <row r="187" customFormat="false" ht="15" hidden="false" customHeight="false" outlineLevel="0" collapsed="false">
      <c r="A187" s="0" t="s">
        <v>521</v>
      </c>
      <c r="B187" s="2" t="n">
        <v>4.22904459272755</v>
      </c>
      <c r="C187" s="2" t="n">
        <v>4.23319048942559</v>
      </c>
      <c r="D187" s="3" t="n">
        <v>1.60277573566835</v>
      </c>
      <c r="E187" s="3" t="n">
        <v>-5.25025525531934</v>
      </c>
      <c r="F187" s="0" t="s">
        <v>161</v>
      </c>
      <c r="G187" s="3" t="n">
        <v>4.23319048942559</v>
      </c>
      <c r="H187" s="3" t="n">
        <v>2.63857537808561</v>
      </c>
      <c r="I187" s="3" t="n">
        <v>-0.153431677182315</v>
      </c>
      <c r="J187" s="0" t="s">
        <v>387</v>
      </c>
      <c r="K187" s="0" t="s">
        <v>388</v>
      </c>
    </row>
    <row r="188" customFormat="false" ht="15" hidden="false" customHeight="false" outlineLevel="0" collapsed="false">
      <c r="A188" s="0" t="s">
        <v>522</v>
      </c>
      <c r="B188" s="2" t="n">
        <v>4.22328349455203</v>
      </c>
      <c r="C188" s="2" t="n">
        <v>12.1035419657028</v>
      </c>
      <c r="D188" s="3" t="n">
        <v>1.79912531064709</v>
      </c>
      <c r="E188" s="3" t="n">
        <v>-0.570945462760425</v>
      </c>
      <c r="F188" s="0" t="s">
        <v>161</v>
      </c>
      <c r="G188" s="3" t="n">
        <v>12.1035419657028</v>
      </c>
      <c r="H188" s="3" t="n">
        <v>2.34740930470988</v>
      </c>
      <c r="I188" s="3" t="n">
        <v>4.1578376797795</v>
      </c>
      <c r="J188" s="0" t="s">
        <v>375</v>
      </c>
      <c r="K188" s="0" t="s">
        <v>376</v>
      </c>
    </row>
    <row r="189" customFormat="false" ht="15" hidden="false" customHeight="false" outlineLevel="0" collapsed="false">
      <c r="A189" s="0" t="s">
        <v>523</v>
      </c>
      <c r="B189" s="2" t="n">
        <v>4.21718071307618</v>
      </c>
      <c r="C189" s="2" t="n">
        <v>0.0606483814050751</v>
      </c>
      <c r="D189" s="3" t="n">
        <v>1.16919183638854</v>
      </c>
      <c r="E189" s="3" t="n">
        <v>-7.09838962807087</v>
      </c>
      <c r="F189" s="0" t="s">
        <v>161</v>
      </c>
      <c r="G189" s="3" t="n">
        <v>0.0606483814050751</v>
      </c>
      <c r="H189" s="3" t="n">
        <v>3.6069193966513</v>
      </c>
      <c r="I189" s="3" t="n">
        <v>-0.735230308847548</v>
      </c>
      <c r="J189" s="0" t="s">
        <v>524</v>
      </c>
      <c r="K189" s="0" t="s">
        <v>525</v>
      </c>
    </row>
    <row r="190" customFormat="false" ht="15" hidden="false" customHeight="false" outlineLevel="0" collapsed="false">
      <c r="A190" s="0" t="s">
        <v>526</v>
      </c>
      <c r="B190" s="2" t="n">
        <v>4.19191306898854</v>
      </c>
      <c r="C190" s="2" t="n">
        <v>4.31648834540173</v>
      </c>
      <c r="D190" s="3" t="n">
        <v>1.56334222416593</v>
      </c>
      <c r="E190" s="3" t="n">
        <v>-5.40064555680852</v>
      </c>
      <c r="F190" s="0" t="s">
        <v>161</v>
      </c>
      <c r="G190" s="3" t="n">
        <v>4.31648834540173</v>
      </c>
      <c r="H190" s="3" t="n">
        <v>2.68137903792946</v>
      </c>
      <c r="I190" s="3" t="n">
        <v>0.131663420001954</v>
      </c>
      <c r="J190" s="0" t="s">
        <v>527</v>
      </c>
      <c r="K190" s="0" t="s">
        <v>528</v>
      </c>
    </row>
    <row r="191" customFormat="false" ht="15" hidden="false" customHeight="false" outlineLevel="0" collapsed="false">
      <c r="A191" s="0" t="s">
        <v>529</v>
      </c>
      <c r="B191" s="2" t="n">
        <v>4.15401111536872</v>
      </c>
      <c r="C191" s="2" t="n">
        <v>12.1364261020088</v>
      </c>
      <c r="D191" s="3" t="n">
        <v>1.17572249678474</v>
      </c>
      <c r="E191" s="3" t="n">
        <v>-6.5726677372369</v>
      </c>
      <c r="F191" s="0" t="s">
        <v>161</v>
      </c>
      <c r="G191" s="3" t="n">
        <v>12.1364261020088</v>
      </c>
      <c r="H191" s="3" t="n">
        <v>3.53315610335665</v>
      </c>
      <c r="I191" s="3" t="n">
        <v>10.2228920229577</v>
      </c>
      <c r="J191" s="0" t="s">
        <v>530</v>
      </c>
      <c r="K191" s="0" t="s">
        <v>531</v>
      </c>
    </row>
    <row r="192" customFormat="false" ht="15" hidden="false" customHeight="false" outlineLevel="0" collapsed="false">
      <c r="A192" s="0" t="s">
        <v>532</v>
      </c>
      <c r="B192" s="2" t="n">
        <v>4.1379297368914</v>
      </c>
      <c r="C192" s="2" t="n">
        <v>4.526538822489</v>
      </c>
      <c r="D192" s="3" t="n">
        <v>1.00736649886048</v>
      </c>
      <c r="E192" s="3" t="n">
        <v>-7.235063062877</v>
      </c>
      <c r="F192" s="0" t="s">
        <v>161</v>
      </c>
      <c r="G192" s="3" t="n">
        <v>4.526538822489</v>
      </c>
      <c r="H192" s="3" t="n">
        <v>4.10767058619895</v>
      </c>
      <c r="I192" s="3" t="n">
        <v>4.70798774786385</v>
      </c>
      <c r="J192" s="0" t="s">
        <v>533</v>
      </c>
      <c r="K192" s="0" t="s">
        <v>534</v>
      </c>
    </row>
    <row r="193" customFormat="false" ht="15" hidden="false" customHeight="false" outlineLevel="0" collapsed="false">
      <c r="A193" s="0" t="s">
        <v>535</v>
      </c>
      <c r="B193" s="2" t="n">
        <v>4.12328944020462</v>
      </c>
      <c r="C193" s="2" t="n">
        <v>7.1556603580797</v>
      </c>
      <c r="D193" s="3" t="n">
        <v>0.942444256853651</v>
      </c>
      <c r="E193" s="3" t="n">
        <v>-7.27967102623071</v>
      </c>
      <c r="F193" s="0" t="s">
        <v>161</v>
      </c>
      <c r="G193" s="3" t="n">
        <v>7.1556603580797</v>
      </c>
      <c r="H193" s="3" t="n">
        <v>4.37510166805005</v>
      </c>
      <c r="I193" s="3" t="n">
        <v>8.02575809662881</v>
      </c>
      <c r="J193" s="0" t="e">
        <f aca="false">NA()</f>
        <v>#N/A</v>
      </c>
      <c r="K193" s="0" t="s">
        <v>147</v>
      </c>
    </row>
    <row r="194" customFormat="false" ht="15" hidden="false" customHeight="false" outlineLevel="0" collapsed="false">
      <c r="A194" s="0" t="s">
        <v>536</v>
      </c>
      <c r="B194" s="2" t="n">
        <v>4.06824718479239</v>
      </c>
      <c r="C194" s="2" t="n">
        <v>3.61336205129026</v>
      </c>
      <c r="D194" s="3" t="n">
        <v>1.12936947885471</v>
      </c>
      <c r="E194" s="3" t="n">
        <v>-7.07990325678302</v>
      </c>
      <c r="F194" s="0" t="s">
        <v>161</v>
      </c>
      <c r="G194" s="3" t="n">
        <v>3.61336205129026</v>
      </c>
      <c r="H194" s="3" t="n">
        <v>3.60222873113057</v>
      </c>
      <c r="I194" s="3" t="n">
        <v>2.72922186997469</v>
      </c>
      <c r="J194" s="0" t="s">
        <v>252</v>
      </c>
      <c r="K194" s="0" t="s">
        <v>253</v>
      </c>
    </row>
    <row r="195" customFormat="false" ht="15" hidden="false" customHeight="false" outlineLevel="0" collapsed="false">
      <c r="A195" s="0" t="s">
        <v>537</v>
      </c>
      <c r="B195" s="2" t="n">
        <v>4.05803761745811</v>
      </c>
      <c r="C195" s="2" t="n">
        <v>0.210411300393937</v>
      </c>
      <c r="D195" s="3" t="n">
        <v>1.46004099833392</v>
      </c>
      <c r="E195" s="3" t="n">
        <v>-6.16029414337935</v>
      </c>
      <c r="F195" s="0" t="s">
        <v>161</v>
      </c>
      <c r="G195" s="3" t="n">
        <v>0.210411300393937</v>
      </c>
      <c r="H195" s="3" t="n">
        <v>2.77939977171107</v>
      </c>
      <c r="I195" s="3" t="n">
        <v>-2.36042613859727</v>
      </c>
      <c r="J195" s="0" t="s">
        <v>538</v>
      </c>
      <c r="K195" s="0" t="s">
        <v>539</v>
      </c>
    </row>
    <row r="196" customFormat="false" ht="15" hidden="false" customHeight="false" outlineLevel="0" collapsed="false">
      <c r="A196" s="0" t="s">
        <v>540</v>
      </c>
      <c r="B196" s="2" t="n">
        <v>4.0552437061733</v>
      </c>
      <c r="C196" s="2" t="n">
        <v>0.00505094254907057</v>
      </c>
      <c r="D196" s="3" t="n">
        <v>1.22220693733399</v>
      </c>
      <c r="E196" s="3" t="n">
        <v>-7.06775637724098</v>
      </c>
      <c r="F196" s="0" t="s">
        <v>161</v>
      </c>
      <c r="G196" s="3" t="n">
        <v>0.00505094254907057</v>
      </c>
      <c r="H196" s="3" t="n">
        <v>3.31796816259204</v>
      </c>
      <c r="I196" s="3" t="n">
        <v>-1.11848091407725</v>
      </c>
      <c r="J196" s="0" t="s">
        <v>541</v>
      </c>
      <c r="K196" s="0" t="s">
        <v>542</v>
      </c>
    </row>
    <row r="197" customFormat="false" ht="15" hidden="false" customHeight="false" outlineLevel="0" collapsed="false">
      <c r="A197" s="0" t="s">
        <v>543</v>
      </c>
      <c r="B197" s="2" t="n">
        <v>4.04469248351857</v>
      </c>
      <c r="C197" s="2" t="n">
        <v>8.43064023287605</v>
      </c>
      <c r="D197" s="3" t="n">
        <v>1.16135393318768</v>
      </c>
      <c r="E197" s="3" t="n">
        <v>-6.50077185802503</v>
      </c>
      <c r="F197" s="0" t="s">
        <v>161</v>
      </c>
      <c r="G197" s="3" t="n">
        <v>8.43064023287605</v>
      </c>
      <c r="H197" s="3" t="n">
        <v>3.48273886877598</v>
      </c>
      <c r="I197" s="3" t="n">
        <v>6.79754840575773</v>
      </c>
      <c r="J197" s="0" t="s">
        <v>544</v>
      </c>
      <c r="K197" s="0" t="s">
        <v>545</v>
      </c>
    </row>
    <row r="198" customFormat="false" ht="15" hidden="false" customHeight="false" outlineLevel="0" collapsed="false">
      <c r="A198" s="0" t="s">
        <v>546</v>
      </c>
      <c r="B198" s="2" t="n">
        <v>4.03987037824026</v>
      </c>
      <c r="C198" s="2" t="n">
        <v>9.2510068318314</v>
      </c>
      <c r="D198" s="3" t="n">
        <v>1.30920463477025</v>
      </c>
      <c r="E198" s="3" t="n">
        <v>-5.87635474221216</v>
      </c>
      <c r="F198" s="0" t="s">
        <v>161</v>
      </c>
      <c r="G198" s="3" t="n">
        <v>9.2510068318314</v>
      </c>
      <c r="H198" s="3" t="n">
        <v>3.08574402423284</v>
      </c>
      <c r="I198" s="3" t="n">
        <v>6.13789136563539</v>
      </c>
      <c r="J198" s="0" t="s">
        <v>547</v>
      </c>
      <c r="K198" s="0" t="s">
        <v>548</v>
      </c>
    </row>
    <row r="199" customFormat="false" ht="15" hidden="false" customHeight="false" outlineLevel="0" collapsed="false">
      <c r="A199" s="0" t="s">
        <v>549</v>
      </c>
      <c r="B199" s="2" t="n">
        <v>4.00594746896444</v>
      </c>
      <c r="C199" s="2" t="n">
        <v>0.86222254923406</v>
      </c>
      <c r="D199" s="3" t="n">
        <v>1.19717496188168</v>
      </c>
      <c r="E199" s="3" t="n">
        <v>-6.70543020580378</v>
      </c>
      <c r="F199" s="0" t="s">
        <v>161</v>
      </c>
      <c r="G199" s="3" t="n">
        <v>0.86222254923406</v>
      </c>
      <c r="H199" s="3" t="n">
        <v>3.34616709880738</v>
      </c>
      <c r="I199" s="3" t="n">
        <v>-0.3677356874775</v>
      </c>
      <c r="J199" s="0" t="s">
        <v>288</v>
      </c>
      <c r="K199" s="0" t="s">
        <v>289</v>
      </c>
    </row>
    <row r="200" customFormat="false" ht="15" hidden="false" customHeight="false" outlineLevel="0" collapsed="false">
      <c r="A200" s="0" t="s">
        <v>550</v>
      </c>
      <c r="B200" s="2" t="n">
        <v>3.94382437657309</v>
      </c>
      <c r="C200" s="2" t="n">
        <v>0.955612193247449</v>
      </c>
      <c r="D200" s="3" t="n">
        <v>2.01464899551304</v>
      </c>
      <c r="E200" s="3" t="n">
        <v>-4.44606130232817</v>
      </c>
      <c r="F200" s="0" t="s">
        <v>161</v>
      </c>
      <c r="G200" s="3" t="n">
        <v>0.955612193247449</v>
      </c>
      <c r="H200" s="3" t="n">
        <v>1.95757394233767</v>
      </c>
      <c r="I200" s="3" t="n">
        <v>-4.23379610546892</v>
      </c>
      <c r="J200" s="0" t="e">
        <f aca="false">NA()</f>
        <v>#N/A</v>
      </c>
      <c r="K200" s="0" t="s">
        <v>147</v>
      </c>
    </row>
    <row r="201" customFormat="false" ht="15" hidden="false" customHeight="false" outlineLevel="0" collapsed="false">
      <c r="A201" s="0" t="s">
        <v>551</v>
      </c>
      <c r="B201" s="2" t="n">
        <v>3.90483580050456</v>
      </c>
      <c r="C201" s="2" t="n">
        <v>5.07147314552992</v>
      </c>
      <c r="D201" s="3" t="n">
        <v>0.798676676439489</v>
      </c>
      <c r="E201" s="3" t="n">
        <v>-6.4138732571273</v>
      </c>
      <c r="F201" s="0" t="s">
        <v>161</v>
      </c>
      <c r="G201" s="3" t="n">
        <v>5.07147314552992</v>
      </c>
      <c r="H201" s="3" t="n">
        <v>4.88913213030378</v>
      </c>
      <c r="I201" s="3" t="n">
        <v>7.56502971305476</v>
      </c>
      <c r="J201" s="0" t="s">
        <v>552</v>
      </c>
      <c r="K201" s="0" t="s">
        <v>553</v>
      </c>
    </row>
    <row r="202" customFormat="false" ht="15" hidden="false" customHeight="false" outlineLevel="0" collapsed="false">
      <c r="A202" s="0" t="s">
        <v>554</v>
      </c>
      <c r="B202" s="2" t="n">
        <v>3.83098828406482</v>
      </c>
      <c r="C202" s="2" t="n">
        <v>4.8914025191529</v>
      </c>
      <c r="D202" s="3" t="n">
        <v>1.53831905385939</v>
      </c>
      <c r="E202" s="3" t="n">
        <v>-5.16956420450631</v>
      </c>
      <c r="F202" s="0" t="s">
        <v>161</v>
      </c>
      <c r="G202" s="3" t="n">
        <v>4.8914025191529</v>
      </c>
      <c r="H202" s="3" t="n">
        <v>2.49037303051893</v>
      </c>
      <c r="I202" s="3" t="n">
        <v>0.436918062018475</v>
      </c>
      <c r="J202" s="0" t="s">
        <v>555</v>
      </c>
      <c r="K202" s="0" t="s">
        <v>556</v>
      </c>
    </row>
    <row r="203" customFormat="false" ht="15" hidden="false" customHeight="false" outlineLevel="0" collapsed="false">
      <c r="A203" s="0" t="s">
        <v>557</v>
      </c>
      <c r="B203" s="2" t="n">
        <v>3.83094386344676</v>
      </c>
      <c r="C203" s="2" t="n">
        <v>2.35134943013364</v>
      </c>
      <c r="D203" s="3" t="n">
        <v>1.49516318838627</v>
      </c>
      <c r="E203" s="3" t="n">
        <v>-5.95490391391833</v>
      </c>
      <c r="F203" s="0" t="s">
        <v>161</v>
      </c>
      <c r="G203" s="3" t="n">
        <v>2.35134943013364</v>
      </c>
      <c r="H203" s="3" t="n">
        <v>2.56222457401555</v>
      </c>
      <c r="I203" s="3" t="n">
        <v>-1.10054486558916</v>
      </c>
      <c r="J203" s="0" t="s">
        <v>558</v>
      </c>
      <c r="K203" s="0" t="s">
        <v>559</v>
      </c>
    </row>
    <row r="204" customFormat="false" ht="15" hidden="false" customHeight="false" outlineLevel="0" collapsed="false">
      <c r="A204" s="0" t="s">
        <v>560</v>
      </c>
      <c r="B204" s="2" t="n">
        <v>3.8273612350997</v>
      </c>
      <c r="C204" s="2" t="n">
        <v>5.17358469070984</v>
      </c>
      <c r="D204" s="3" t="n">
        <v>0.688421956231261</v>
      </c>
      <c r="E204" s="3" t="n">
        <v>-7.25691829117084</v>
      </c>
      <c r="F204" s="0" t="s">
        <v>161</v>
      </c>
      <c r="G204" s="3" t="n">
        <v>5.17358469070984</v>
      </c>
      <c r="H204" s="3" t="n">
        <v>5.55961529183706</v>
      </c>
      <c r="I204" s="3" t="n">
        <v>9.02292000124337</v>
      </c>
      <c r="J204" s="0" t="e">
        <f aca="false">NA()</f>
        <v>#N/A</v>
      </c>
      <c r="K204" s="0" t="s">
        <v>147</v>
      </c>
    </row>
    <row r="205" customFormat="false" ht="15" hidden="false" customHeight="false" outlineLevel="0" collapsed="false">
      <c r="A205" s="0" t="s">
        <v>561</v>
      </c>
      <c r="B205" s="2" t="n">
        <v>3.81964746993706</v>
      </c>
      <c r="C205" s="2" t="n">
        <v>1.23697149483931</v>
      </c>
      <c r="D205" s="3" t="n">
        <v>1.32406064198213</v>
      </c>
      <c r="E205" s="3" t="n">
        <v>-6.70170373508857</v>
      </c>
      <c r="F205" s="0" t="s">
        <v>161</v>
      </c>
      <c r="G205" s="3" t="n">
        <v>1.23697149483931</v>
      </c>
      <c r="H205" s="3" t="n">
        <v>2.88479798343605</v>
      </c>
      <c r="I205" s="3" t="n">
        <v>-0.831446320076215</v>
      </c>
      <c r="J205" s="0" t="s">
        <v>562</v>
      </c>
      <c r="K205" s="0" t="s">
        <v>563</v>
      </c>
    </row>
    <row r="206" customFormat="false" ht="15" hidden="false" customHeight="false" outlineLevel="0" collapsed="false">
      <c r="A206" s="0" t="s">
        <v>564</v>
      </c>
      <c r="B206" s="2" t="n">
        <v>3.8054979061129</v>
      </c>
      <c r="C206" s="2" t="n">
        <v>5.42599293745552</v>
      </c>
      <c r="D206" s="3" t="n">
        <v>1.09621342130891</v>
      </c>
      <c r="E206" s="3" t="n">
        <v>-7.14649776045702</v>
      </c>
      <c r="F206" s="0" t="s">
        <v>161</v>
      </c>
      <c r="G206" s="3" t="n">
        <v>5.42599293745552</v>
      </c>
      <c r="H206" s="3" t="n">
        <v>3.47149362718899</v>
      </c>
      <c r="I206" s="3" t="n">
        <v>4.70400952282071</v>
      </c>
      <c r="J206" s="0" t="s">
        <v>565</v>
      </c>
      <c r="K206" s="0" t="s">
        <v>566</v>
      </c>
    </row>
    <row r="207" customFormat="false" ht="15" hidden="false" customHeight="false" outlineLevel="0" collapsed="false">
      <c r="A207" s="0" t="s">
        <v>567</v>
      </c>
      <c r="B207" s="2" t="n">
        <v>3.79786346798185</v>
      </c>
      <c r="C207" s="2" t="n">
        <v>3.81455059686065</v>
      </c>
      <c r="D207" s="3" t="n">
        <v>2.43487280179734</v>
      </c>
      <c r="E207" s="3" t="n">
        <v>-0.909342904939867</v>
      </c>
      <c r="F207" s="0" t="s">
        <v>161</v>
      </c>
      <c r="G207" s="3" t="n">
        <v>3.81455059686065</v>
      </c>
      <c r="H207" s="3" t="n">
        <v>1.5597790016704</v>
      </c>
      <c r="I207" s="3" t="n">
        <v>-4.87584942400392</v>
      </c>
      <c r="J207" s="0" t="s">
        <v>568</v>
      </c>
      <c r="K207" s="0" t="s">
        <v>569</v>
      </c>
    </row>
    <row r="208" customFormat="false" ht="15" hidden="false" customHeight="false" outlineLevel="0" collapsed="false">
      <c r="A208" s="0" t="s">
        <v>570</v>
      </c>
      <c r="B208" s="2" t="n">
        <v>3.79484438982516</v>
      </c>
      <c r="C208" s="2" t="n">
        <v>2.76937283836298</v>
      </c>
      <c r="D208" s="3" t="n">
        <v>0.652219450453882</v>
      </c>
      <c r="E208" s="3" t="n">
        <v>-7.2782388197934</v>
      </c>
      <c r="F208" s="0" t="s">
        <v>161</v>
      </c>
      <c r="G208" s="3" t="n">
        <v>2.76937283836298</v>
      </c>
      <c r="H208" s="3" t="n">
        <v>5.81835513673245</v>
      </c>
      <c r="I208" s="3" t="n">
        <v>6.79303998325035</v>
      </c>
      <c r="J208" s="0" t="s">
        <v>571</v>
      </c>
      <c r="K208" s="0" t="s">
        <v>572</v>
      </c>
    </row>
    <row r="209" customFormat="false" ht="15" hidden="false" customHeight="false" outlineLevel="0" collapsed="false">
      <c r="A209" s="0" t="s">
        <v>573</v>
      </c>
      <c r="B209" s="2" t="n">
        <v>3.79480845536686</v>
      </c>
      <c r="C209" s="2" t="n">
        <v>8.05944462896736</v>
      </c>
      <c r="D209" s="3" t="n">
        <v>1.93623652662122</v>
      </c>
      <c r="E209" s="3" t="n">
        <v>-0.748941196353533</v>
      </c>
      <c r="F209" s="0" t="s">
        <v>161</v>
      </c>
      <c r="G209" s="3" t="n">
        <v>8.05944462896736</v>
      </c>
      <c r="H209" s="3" t="n">
        <v>1.95988888918901</v>
      </c>
      <c r="I209" s="3" t="n">
        <v>-0.532814486201632</v>
      </c>
      <c r="J209" s="0" t="s">
        <v>574</v>
      </c>
      <c r="K209" s="0" t="s">
        <v>575</v>
      </c>
    </row>
    <row r="210" customFormat="false" ht="15" hidden="false" customHeight="false" outlineLevel="0" collapsed="false">
      <c r="A210" s="0" t="s">
        <v>576</v>
      </c>
      <c r="B210" s="2" t="n">
        <v>3.75430895532103</v>
      </c>
      <c r="C210" s="2" t="n">
        <v>2.1380545481536</v>
      </c>
      <c r="D210" s="3" t="n">
        <v>1.11910663996423</v>
      </c>
      <c r="E210" s="3" t="n">
        <v>-6.92310704452921</v>
      </c>
      <c r="F210" s="0" t="s">
        <v>161</v>
      </c>
      <c r="G210" s="3" t="n">
        <v>2.1380545481536</v>
      </c>
      <c r="H210" s="3" t="n">
        <v>3.3547374497224</v>
      </c>
      <c r="I210" s="3" t="n">
        <v>1.3838916952698</v>
      </c>
      <c r="J210" s="0" t="e">
        <f aca="false">NA()</f>
        <v>#N/A</v>
      </c>
      <c r="K210" s="0" t="s">
        <v>147</v>
      </c>
    </row>
    <row r="211" customFormat="false" ht="15" hidden="false" customHeight="false" outlineLevel="0" collapsed="false">
      <c r="A211" s="0" t="s">
        <v>577</v>
      </c>
      <c r="B211" s="2" t="n">
        <v>3.72161884794904</v>
      </c>
      <c r="C211" s="2" t="n">
        <v>0.978266022233337</v>
      </c>
      <c r="D211" s="3" t="n">
        <v>2.42840324219334</v>
      </c>
      <c r="E211" s="3" t="n">
        <v>-2.67786027102711</v>
      </c>
      <c r="F211" s="0" t="s">
        <v>161</v>
      </c>
      <c r="G211" s="3" t="n">
        <v>0.978266022233337</v>
      </c>
      <c r="H211" s="3" t="n">
        <v>1.53253742347488</v>
      </c>
      <c r="I211" s="3" t="n">
        <v>-5.61545319347673</v>
      </c>
      <c r="J211" s="0" t="s">
        <v>578</v>
      </c>
      <c r="K211" s="0" t="s">
        <v>579</v>
      </c>
    </row>
    <row r="212" customFormat="false" ht="15" hidden="false" customHeight="false" outlineLevel="0" collapsed="false">
      <c r="A212" s="0" t="s">
        <v>580</v>
      </c>
      <c r="B212" s="2" t="n">
        <v>3.69917875458167</v>
      </c>
      <c r="C212" s="2" t="n">
        <v>2.38721283927496</v>
      </c>
      <c r="D212" s="3" t="n">
        <v>1.80374979062678</v>
      </c>
      <c r="E212" s="3" t="n">
        <v>-4.46963643779773</v>
      </c>
      <c r="F212" s="0" t="s">
        <v>161</v>
      </c>
      <c r="G212" s="3" t="n">
        <v>2.38721283927496</v>
      </c>
      <c r="H212" s="3" t="n">
        <v>2.05082699041991</v>
      </c>
      <c r="I212" s="3" t="n">
        <v>-2.93914548890441</v>
      </c>
      <c r="J212" s="0" t="s">
        <v>581</v>
      </c>
      <c r="K212" s="0" t="s">
        <v>582</v>
      </c>
    </row>
    <row r="213" customFormat="false" ht="15" hidden="false" customHeight="false" outlineLevel="0" collapsed="false">
      <c r="A213" s="0" t="s">
        <v>583</v>
      </c>
      <c r="B213" s="2" t="n">
        <v>3.69201177585567</v>
      </c>
      <c r="C213" s="2" t="n">
        <v>1.07203716828773</v>
      </c>
      <c r="D213" s="3" t="n">
        <v>1.25274684822866</v>
      </c>
      <c r="E213" s="3" t="n">
        <v>-6.6627796456634</v>
      </c>
      <c r="F213" s="0" t="s">
        <v>161</v>
      </c>
      <c r="G213" s="3" t="n">
        <v>1.07203716828773</v>
      </c>
      <c r="H213" s="3" t="n">
        <v>2.94713315868726</v>
      </c>
      <c r="I213" s="3" t="n">
        <v>-0.582601310665222</v>
      </c>
      <c r="J213" s="0" t="s">
        <v>322</v>
      </c>
      <c r="K213" s="0" t="s">
        <v>323</v>
      </c>
    </row>
    <row r="214" customFormat="false" ht="15" hidden="false" customHeight="false" outlineLevel="0" collapsed="false">
      <c r="A214" s="0" t="s">
        <v>584</v>
      </c>
      <c r="B214" s="2" t="n">
        <v>3.6853507235499</v>
      </c>
      <c r="C214" s="2" t="n">
        <v>5.68311998777255</v>
      </c>
      <c r="D214" s="3" t="n">
        <v>2.04367630720773</v>
      </c>
      <c r="E214" s="3" t="n">
        <v>-1.50987222167986</v>
      </c>
      <c r="F214" s="0" t="s">
        <v>161</v>
      </c>
      <c r="G214" s="3" t="n">
        <v>5.68311998777255</v>
      </c>
      <c r="H214" s="3" t="n">
        <v>1.80329473437268</v>
      </c>
      <c r="I214" s="3" t="n">
        <v>-2.63428175532061</v>
      </c>
      <c r="J214" s="0" t="s">
        <v>585</v>
      </c>
      <c r="K214" s="0" t="s">
        <v>586</v>
      </c>
    </row>
    <row r="215" customFormat="false" ht="15" hidden="false" customHeight="false" outlineLevel="0" collapsed="false">
      <c r="A215" s="0" t="s">
        <v>587</v>
      </c>
      <c r="B215" s="2" t="n">
        <v>3.65421853747448</v>
      </c>
      <c r="C215" s="2" t="n">
        <v>10.3680408450661</v>
      </c>
      <c r="D215" s="3" t="n">
        <v>0.712152893542041</v>
      </c>
      <c r="E215" s="3" t="n">
        <v>-7.27451830387941</v>
      </c>
      <c r="F215" s="0" t="s">
        <v>161</v>
      </c>
      <c r="G215" s="3" t="n">
        <v>10.3680408450661</v>
      </c>
      <c r="H215" s="3" t="n">
        <v>5.13122753640647</v>
      </c>
      <c r="I215" s="3" t="n">
        <v>14.3914782197437</v>
      </c>
      <c r="J215" s="0" t="s">
        <v>588</v>
      </c>
      <c r="K215" s="0" t="s">
        <v>589</v>
      </c>
    </row>
    <row r="216" customFormat="false" ht="15" hidden="false" customHeight="false" outlineLevel="0" collapsed="false">
      <c r="A216" s="0" t="s">
        <v>590</v>
      </c>
      <c r="B216" s="2" t="n">
        <v>3.60252137810539</v>
      </c>
      <c r="C216" s="2" t="n">
        <v>7.75428639068565</v>
      </c>
      <c r="D216" s="3" t="n">
        <v>1.724201507483</v>
      </c>
      <c r="E216" s="3" t="n">
        <v>-2.495391402285</v>
      </c>
      <c r="F216" s="0" t="s">
        <v>161</v>
      </c>
      <c r="G216" s="3" t="n">
        <v>7.75428639068565</v>
      </c>
      <c r="H216" s="3" t="n">
        <v>2.08938535459489</v>
      </c>
      <c r="I216" s="3" t="n">
        <v>0.650860646080158</v>
      </c>
      <c r="J216" s="0" t="s">
        <v>591</v>
      </c>
      <c r="K216" s="0" t="s">
        <v>592</v>
      </c>
    </row>
    <row r="217" customFormat="false" ht="15" hidden="false" customHeight="false" outlineLevel="0" collapsed="false">
      <c r="A217" s="0" t="s">
        <v>593</v>
      </c>
      <c r="B217" s="2" t="n">
        <v>3.59332370385009</v>
      </c>
      <c r="C217" s="2" t="n">
        <v>5.03552623256013</v>
      </c>
      <c r="D217" s="3" t="n">
        <v>2.01606423123752</v>
      </c>
      <c r="E217" s="3" t="n">
        <v>-1.62109280124386</v>
      </c>
      <c r="F217" s="0" t="s">
        <v>161</v>
      </c>
      <c r="G217" s="3" t="n">
        <v>5.03552623256013</v>
      </c>
      <c r="H217" s="3" t="n">
        <v>1.78234584403316</v>
      </c>
      <c r="I217" s="3" t="n">
        <v>-2.99047888133745</v>
      </c>
      <c r="J217" s="0" t="s">
        <v>594</v>
      </c>
      <c r="K217" s="0" t="s">
        <v>595</v>
      </c>
    </row>
    <row r="218" customFormat="false" ht="15" hidden="false" customHeight="false" outlineLevel="0" collapsed="false">
      <c r="A218" s="0" t="s">
        <v>596</v>
      </c>
      <c r="B218" s="2" t="n">
        <v>3.57992327746976</v>
      </c>
      <c r="C218" s="2" t="n">
        <v>3.79329783199973</v>
      </c>
      <c r="D218" s="3" t="n">
        <v>0.604017203085929</v>
      </c>
      <c r="E218" s="3" t="n">
        <v>-7.23704688771023</v>
      </c>
      <c r="F218" s="0" t="s">
        <v>161</v>
      </c>
      <c r="G218" s="3" t="n">
        <v>3.79329783199973</v>
      </c>
      <c r="H218" s="3" t="n">
        <v>5.92685648551054</v>
      </c>
      <c r="I218" s="3" t="n">
        <v>8.84166769155112</v>
      </c>
      <c r="J218" s="0" t="s">
        <v>597</v>
      </c>
      <c r="K218" s="0" t="s">
        <v>598</v>
      </c>
    </row>
    <row r="219" customFormat="false" ht="15" hidden="false" customHeight="false" outlineLevel="0" collapsed="false">
      <c r="A219" s="0" t="s">
        <v>599</v>
      </c>
      <c r="B219" s="2" t="n">
        <v>3.54509120785932</v>
      </c>
      <c r="C219" s="2" t="n">
        <v>5.7177483426489</v>
      </c>
      <c r="D219" s="3" t="n">
        <v>1.79933797911905</v>
      </c>
      <c r="E219" s="3" t="n">
        <v>-2.84122645513686</v>
      </c>
      <c r="F219" s="0" t="s">
        <v>161</v>
      </c>
      <c r="G219" s="3" t="n">
        <v>5.7177483426489</v>
      </c>
      <c r="H219" s="3" t="n">
        <v>1.9702197413712</v>
      </c>
      <c r="I219" s="3" t="n">
        <v>-1.28289177584364</v>
      </c>
      <c r="J219" s="0" t="s">
        <v>600</v>
      </c>
      <c r="K219" s="0" t="s">
        <v>601</v>
      </c>
    </row>
    <row r="220" customFormat="false" ht="15" hidden="false" customHeight="false" outlineLevel="0" collapsed="false">
      <c r="A220" s="0" t="s">
        <v>602</v>
      </c>
      <c r="B220" s="2" t="n">
        <v>3.51832753088751</v>
      </c>
      <c r="C220" s="2" t="n">
        <v>0.122702309560531</v>
      </c>
      <c r="D220" s="3" t="n">
        <v>1.99185772243885</v>
      </c>
      <c r="E220" s="3" t="n">
        <v>-4.2505527704844</v>
      </c>
      <c r="F220" s="0" t="s">
        <v>161</v>
      </c>
      <c r="G220" s="3" t="n">
        <v>0.122702309560531</v>
      </c>
      <c r="H220" s="3" t="n">
        <v>1.76635484113777</v>
      </c>
      <c r="I220" s="3" t="n">
        <v>-4.88199765459845</v>
      </c>
      <c r="J220" s="0" t="s">
        <v>603</v>
      </c>
      <c r="K220" s="0" t="s">
        <v>604</v>
      </c>
    </row>
    <row r="221" customFormat="false" ht="15" hidden="false" customHeight="false" outlineLevel="0" collapsed="false">
      <c r="A221" s="0" t="s">
        <v>605</v>
      </c>
      <c r="B221" s="2" t="n">
        <v>3.50042717005709</v>
      </c>
      <c r="C221" s="2" t="n">
        <v>5.92601725781059</v>
      </c>
      <c r="D221" s="3" t="n">
        <v>1.27350738862421</v>
      </c>
      <c r="E221" s="3" t="n">
        <v>-6.33934470166079</v>
      </c>
      <c r="F221" s="0" t="s">
        <v>161</v>
      </c>
      <c r="G221" s="3" t="n">
        <v>5.92601725781059</v>
      </c>
      <c r="H221" s="3" t="n">
        <v>2.7486508530105</v>
      </c>
      <c r="I221" s="3" t="n">
        <v>3.2382736913361</v>
      </c>
      <c r="J221" s="0" t="s">
        <v>606</v>
      </c>
      <c r="K221" s="0" t="s">
        <v>607</v>
      </c>
    </row>
    <row r="222" customFormat="false" ht="15" hidden="false" customHeight="false" outlineLevel="0" collapsed="false">
      <c r="A222" s="0" t="s">
        <v>608</v>
      </c>
      <c r="B222" s="2" t="n">
        <v>3.49905764651293</v>
      </c>
      <c r="C222" s="2" t="n">
        <v>3.59139997630226</v>
      </c>
      <c r="D222" s="3" t="n">
        <v>1.05991240554972</v>
      </c>
      <c r="E222" s="3" t="n">
        <v>-7.2401048891534</v>
      </c>
      <c r="F222" s="0" t="s">
        <v>161</v>
      </c>
      <c r="G222" s="3" t="n">
        <v>3.59139997630226</v>
      </c>
      <c r="H222" s="3" t="n">
        <v>3.30127058442924</v>
      </c>
      <c r="I222" s="3" t="n">
        <v>3.27501304191283</v>
      </c>
      <c r="J222" s="0" t="s">
        <v>609</v>
      </c>
      <c r="K222" s="0" t="s">
        <v>610</v>
      </c>
    </row>
    <row r="223" customFormat="false" ht="15" hidden="false" customHeight="false" outlineLevel="0" collapsed="false">
      <c r="A223" s="0" t="s">
        <v>611</v>
      </c>
      <c r="B223" s="2" t="n">
        <v>3.49493148464328</v>
      </c>
      <c r="C223" s="2" t="n">
        <v>5.241941329993</v>
      </c>
      <c r="D223" s="3" t="n">
        <v>0.785084367604</v>
      </c>
      <c r="E223" s="3" t="n">
        <v>-7.2697357614228</v>
      </c>
      <c r="F223" s="0" t="s">
        <v>161</v>
      </c>
      <c r="G223" s="3" t="n">
        <v>5.241941329993</v>
      </c>
      <c r="H223" s="3" t="n">
        <v>4.45166357764769</v>
      </c>
      <c r="I223" s="3" t="n">
        <v>8.16511486487549</v>
      </c>
      <c r="J223" s="0" t="s">
        <v>612</v>
      </c>
      <c r="K223" s="0" t="s">
        <v>613</v>
      </c>
    </row>
    <row r="224" customFormat="false" ht="15" hidden="false" customHeight="false" outlineLevel="0" collapsed="false">
      <c r="A224" s="0" t="s">
        <v>614</v>
      </c>
      <c r="B224" s="2" t="n">
        <v>3.46329374282874</v>
      </c>
      <c r="C224" s="2" t="n">
        <v>2.7652622690479</v>
      </c>
      <c r="D224" s="3" t="n">
        <v>0.744269171490073</v>
      </c>
      <c r="E224" s="3" t="n">
        <v>-7.18425329217693</v>
      </c>
      <c r="F224" s="0" t="s">
        <v>161</v>
      </c>
      <c r="G224" s="3" t="n">
        <v>2.7652622690479</v>
      </c>
      <c r="H224" s="3" t="n">
        <v>4.65328119918631</v>
      </c>
      <c r="I224" s="3" t="n">
        <v>5.96486902623015</v>
      </c>
      <c r="J224" s="0" t="s">
        <v>615</v>
      </c>
      <c r="K224" s="0" t="s">
        <v>616</v>
      </c>
    </row>
    <row r="225" customFormat="false" ht="15" hidden="false" customHeight="false" outlineLevel="0" collapsed="false">
      <c r="A225" s="0" t="s">
        <v>617</v>
      </c>
      <c r="B225" s="2" t="n">
        <v>3.45255224359396</v>
      </c>
      <c r="C225" s="2" t="n">
        <v>7.06497371919785</v>
      </c>
      <c r="D225" s="3" t="n">
        <v>0.850385666640219</v>
      </c>
      <c r="E225" s="3" t="n">
        <v>-7.27705365018936</v>
      </c>
      <c r="F225" s="0" t="s">
        <v>161</v>
      </c>
      <c r="G225" s="3" t="n">
        <v>7.06497371919785</v>
      </c>
      <c r="H225" s="3" t="n">
        <v>4.05998405080674</v>
      </c>
      <c r="I225" s="3" t="n">
        <v>9.23826638600202</v>
      </c>
      <c r="J225" s="0" t="s">
        <v>364</v>
      </c>
      <c r="K225" s="0" t="s">
        <v>365</v>
      </c>
    </row>
    <row r="226" customFormat="false" ht="15" hidden="false" customHeight="false" outlineLevel="0" collapsed="false">
      <c r="A226" s="0" t="s">
        <v>618</v>
      </c>
      <c r="B226" s="2" t="n">
        <v>3.44609860270356</v>
      </c>
      <c r="C226" s="2" t="n">
        <v>1.83386753296816</v>
      </c>
      <c r="D226" s="3" t="n">
        <v>0.833404939518346</v>
      </c>
      <c r="E226" s="3" t="n">
        <v>-6.91368009315587</v>
      </c>
      <c r="F226" s="0" t="s">
        <v>161</v>
      </c>
      <c r="G226" s="3" t="n">
        <v>1.83386753296816</v>
      </c>
      <c r="H226" s="3" t="n">
        <v>4.13496301653214</v>
      </c>
      <c r="I226" s="3" t="n">
        <v>3.8751107649111</v>
      </c>
      <c r="J226" s="0" t="s">
        <v>619</v>
      </c>
      <c r="K226" s="0" t="s">
        <v>620</v>
      </c>
    </row>
    <row r="227" customFormat="false" ht="15" hidden="false" customHeight="false" outlineLevel="0" collapsed="false">
      <c r="A227" s="0" t="s">
        <v>621</v>
      </c>
      <c r="B227" s="2" t="n">
        <v>3.43594900239956</v>
      </c>
      <c r="C227" s="2" t="n">
        <v>3.77599834259918</v>
      </c>
      <c r="D227" s="3" t="n">
        <v>1.99966274265849</v>
      </c>
      <c r="E227" s="3" t="n">
        <v>-2.15235262219541</v>
      </c>
      <c r="F227" s="0" t="s">
        <v>161</v>
      </c>
      <c r="G227" s="3" t="n">
        <v>3.77599834259918</v>
      </c>
      <c r="H227" s="3" t="n">
        <v>1.71826424981624</v>
      </c>
      <c r="I227" s="3" t="n">
        <v>-3.70465452378331</v>
      </c>
      <c r="J227" s="0" t="s">
        <v>149</v>
      </c>
      <c r="K227" s="0" t="s">
        <v>150</v>
      </c>
    </row>
    <row r="228" customFormat="false" ht="15" hidden="false" customHeight="false" outlineLevel="0" collapsed="false">
      <c r="A228" s="0" t="s">
        <v>622</v>
      </c>
      <c r="B228" s="2" t="n">
        <v>3.43279487008698</v>
      </c>
      <c r="C228" s="2" t="n">
        <v>1.22548289231522</v>
      </c>
      <c r="D228" s="3" t="n">
        <v>1.33680828178843</v>
      </c>
      <c r="E228" s="3" t="n">
        <v>-6.580208194818</v>
      </c>
      <c r="F228" s="0" t="s">
        <v>161</v>
      </c>
      <c r="G228" s="3" t="n">
        <v>1.22548289231522</v>
      </c>
      <c r="H228" s="3" t="n">
        <v>2.56790365294152</v>
      </c>
      <c r="I228" s="3" t="n">
        <v>-1.14790716709924</v>
      </c>
      <c r="J228" s="0" t="s">
        <v>623</v>
      </c>
      <c r="K228" s="0" t="s">
        <v>624</v>
      </c>
    </row>
    <row r="229" customFormat="false" ht="15" hidden="false" customHeight="false" outlineLevel="0" collapsed="false">
      <c r="A229" s="0" t="s">
        <v>625</v>
      </c>
      <c r="B229" s="2" t="n">
        <v>3.41368026793729</v>
      </c>
      <c r="C229" s="2" t="n">
        <v>4.45733831398878</v>
      </c>
      <c r="D229" s="3" t="n">
        <v>1.29593754429373</v>
      </c>
      <c r="E229" s="3" t="n">
        <v>-6.30366836051725</v>
      </c>
      <c r="F229" s="0" t="s">
        <v>161</v>
      </c>
      <c r="G229" s="3" t="n">
        <v>4.45733831398878</v>
      </c>
      <c r="H229" s="3" t="n">
        <v>2.63413949458321</v>
      </c>
      <c r="I229" s="3" t="n">
        <v>1.7061183563697</v>
      </c>
      <c r="J229" s="0" t="s">
        <v>626</v>
      </c>
      <c r="K229" s="0" t="s">
        <v>627</v>
      </c>
    </row>
    <row r="230" customFormat="false" ht="15" hidden="false" customHeight="false" outlineLevel="0" collapsed="false">
      <c r="A230" s="0" t="s">
        <v>628</v>
      </c>
      <c r="B230" s="2" t="n">
        <v>3.41331912471802</v>
      </c>
      <c r="C230" s="2" t="n">
        <v>2.09618620197633</v>
      </c>
      <c r="D230" s="3" t="n">
        <v>0.558614572716197</v>
      </c>
      <c r="E230" s="3" t="n">
        <v>-7.17213817407661</v>
      </c>
      <c r="F230" s="0" t="s">
        <v>161</v>
      </c>
      <c r="G230" s="3" t="n">
        <v>2.09618620197633</v>
      </c>
      <c r="H230" s="3" t="n">
        <v>6.11032953924054</v>
      </c>
      <c r="I230" s="3" t="n">
        <v>7.78648696686292</v>
      </c>
      <c r="J230" s="0" t="s">
        <v>629</v>
      </c>
      <c r="K230" s="0" t="s">
        <v>630</v>
      </c>
    </row>
    <row r="231" customFormat="false" ht="15" hidden="false" customHeight="false" outlineLevel="0" collapsed="false">
      <c r="A231" s="0" t="s">
        <v>631</v>
      </c>
      <c r="B231" s="2" t="n">
        <v>3.40062773605024</v>
      </c>
      <c r="C231" s="2" t="n">
        <v>2.12035327427806</v>
      </c>
      <c r="D231" s="3" t="n">
        <v>1.61522477016925</v>
      </c>
      <c r="E231" s="3" t="n">
        <v>-5.17586851755971</v>
      </c>
      <c r="F231" s="0" t="s">
        <v>161</v>
      </c>
      <c r="G231" s="3" t="n">
        <v>2.12035327427806</v>
      </c>
      <c r="H231" s="3" t="n">
        <v>2.10535883231527</v>
      </c>
      <c r="I231" s="3" t="n">
        <v>-2.38186949556256</v>
      </c>
      <c r="J231" s="0" t="s">
        <v>632</v>
      </c>
      <c r="K231" s="0" t="s">
        <v>633</v>
      </c>
    </row>
    <row r="232" customFormat="false" ht="15" hidden="false" customHeight="false" outlineLevel="0" collapsed="false">
      <c r="A232" s="0" t="s">
        <v>634</v>
      </c>
      <c r="B232" s="2" t="n">
        <v>3.39666155123985</v>
      </c>
      <c r="C232" s="2" t="n">
        <v>0.738130579629972</v>
      </c>
      <c r="D232" s="3" t="n">
        <v>0.833113502212135</v>
      </c>
      <c r="E232" s="3" t="n">
        <v>-7.0166512973599</v>
      </c>
      <c r="F232" s="0" t="s">
        <v>161</v>
      </c>
      <c r="G232" s="3" t="n">
        <v>0.738130579629972</v>
      </c>
      <c r="H232" s="3" t="n">
        <v>4.07706938156785</v>
      </c>
      <c r="I232" s="3" t="n">
        <v>2.71941579910888</v>
      </c>
      <c r="J232" s="0" t="s">
        <v>635</v>
      </c>
      <c r="K232" s="0" t="s">
        <v>636</v>
      </c>
    </row>
    <row r="233" customFormat="false" ht="15" hidden="false" customHeight="false" outlineLevel="0" collapsed="false">
      <c r="A233" s="0" t="s">
        <v>637</v>
      </c>
      <c r="B233" s="2" t="n">
        <v>3.37532667950553</v>
      </c>
      <c r="C233" s="2" t="n">
        <v>0.835051123399683</v>
      </c>
      <c r="D233" s="3" t="n">
        <v>2.80102411241199</v>
      </c>
      <c r="E233" s="3" t="n">
        <v>-0.907750509189477</v>
      </c>
      <c r="F233" s="0" t="s">
        <v>161</v>
      </c>
      <c r="G233" s="3" t="n">
        <v>0.835051123399683</v>
      </c>
      <c r="H233" s="3" t="n">
        <v>1.20503306792279</v>
      </c>
      <c r="I233" s="3" t="n">
        <v>-6.56641762116501</v>
      </c>
      <c r="J233" s="0" t="s">
        <v>155</v>
      </c>
      <c r="K233" s="0" t="s">
        <v>156</v>
      </c>
    </row>
    <row r="234" customFormat="false" ht="15" hidden="false" customHeight="false" outlineLevel="0" collapsed="false">
      <c r="A234" s="0" t="s">
        <v>638</v>
      </c>
      <c r="B234" s="2" t="n">
        <v>3.34351541366089</v>
      </c>
      <c r="C234" s="2" t="n">
        <v>9.53591129901021</v>
      </c>
      <c r="D234" s="3" t="n">
        <v>0.81591136069918</v>
      </c>
      <c r="E234" s="3" t="n">
        <v>-6.10037676658817</v>
      </c>
      <c r="F234" s="0" t="s">
        <v>161</v>
      </c>
      <c r="G234" s="3" t="n">
        <v>9.53591129901021</v>
      </c>
      <c r="H234" s="3" t="n">
        <v>4.09789049976671</v>
      </c>
      <c r="I234" s="3" t="n">
        <v>12.2462225653631</v>
      </c>
      <c r="J234" s="0" t="s">
        <v>639</v>
      </c>
      <c r="K234" s="0" t="s">
        <v>640</v>
      </c>
    </row>
    <row r="235" customFormat="false" ht="15" hidden="false" customHeight="false" outlineLevel="0" collapsed="false">
      <c r="A235" s="0" t="s">
        <v>641</v>
      </c>
      <c r="B235" s="2" t="n">
        <v>3.34161162463606</v>
      </c>
      <c r="C235" s="2" t="n">
        <v>1.17961070321767</v>
      </c>
      <c r="D235" s="3" t="n">
        <v>0.761335102396121</v>
      </c>
      <c r="E235" s="3" t="n">
        <v>-7.30137974756883</v>
      </c>
      <c r="F235" s="0" t="s">
        <v>161</v>
      </c>
      <c r="G235" s="3" t="n">
        <v>1.17961070321767</v>
      </c>
      <c r="H235" s="3" t="n">
        <v>4.38914692639172</v>
      </c>
      <c r="I235" s="3" t="n">
        <v>4.02337377398594</v>
      </c>
      <c r="J235" s="0" t="s">
        <v>642</v>
      </c>
      <c r="K235" s="0" t="s">
        <v>643</v>
      </c>
    </row>
    <row r="236" customFormat="false" ht="15" hidden="false" customHeight="false" outlineLevel="0" collapsed="false">
      <c r="A236" s="0" t="s">
        <v>644</v>
      </c>
      <c r="B236" s="2" t="n">
        <v>3.33681824183936</v>
      </c>
      <c r="C236" s="2" t="n">
        <v>6.75705613690632</v>
      </c>
      <c r="D236" s="3" t="n">
        <v>1.01681978872465</v>
      </c>
      <c r="E236" s="3" t="n">
        <v>-7.27550344288175</v>
      </c>
      <c r="F236" s="0" t="s">
        <v>161</v>
      </c>
      <c r="G236" s="3" t="n">
        <v>6.75705613690632</v>
      </c>
      <c r="H236" s="3" t="n">
        <v>3.28162205224643</v>
      </c>
      <c r="I236" s="3" t="n">
        <v>6.78863203604309</v>
      </c>
      <c r="J236" s="0" t="s">
        <v>645</v>
      </c>
      <c r="K236" s="0" t="s">
        <v>646</v>
      </c>
    </row>
    <row r="237" customFormat="false" ht="15" hidden="false" customHeight="false" outlineLevel="0" collapsed="false">
      <c r="A237" s="0" t="s">
        <v>647</v>
      </c>
      <c r="B237" s="2" t="n">
        <v>3.32212208983612</v>
      </c>
      <c r="C237" s="2" t="n">
        <v>4.59620461095975</v>
      </c>
      <c r="D237" s="3" t="n">
        <v>1.63807233675415</v>
      </c>
      <c r="E237" s="3" t="n">
        <v>-4.09266562433644</v>
      </c>
      <c r="F237" s="0" t="s">
        <v>161</v>
      </c>
      <c r="G237" s="3" t="n">
        <v>4.59620461095975</v>
      </c>
      <c r="H237" s="3" t="n">
        <v>2.02806800120862</v>
      </c>
      <c r="I237" s="3" t="n">
        <v>-1.15129023483811</v>
      </c>
      <c r="J237" s="0" t="s">
        <v>648</v>
      </c>
      <c r="K237" s="0" t="s">
        <v>649</v>
      </c>
    </row>
    <row r="238" customFormat="false" ht="15" hidden="false" customHeight="false" outlineLevel="0" collapsed="false">
      <c r="A238" s="0" t="s">
        <v>650</v>
      </c>
      <c r="B238" s="2" t="n">
        <v>3.30606018274879</v>
      </c>
      <c r="C238" s="2" t="n">
        <v>1.61210534766526</v>
      </c>
      <c r="D238" s="3" t="n">
        <v>0.839153820888074</v>
      </c>
      <c r="E238" s="3" t="n">
        <v>-7.27608808253095</v>
      </c>
      <c r="F238" s="0" t="s">
        <v>161</v>
      </c>
      <c r="G238" s="3" t="n">
        <v>1.61210534766526</v>
      </c>
      <c r="H238" s="3" t="n">
        <v>3.93975466768416</v>
      </c>
      <c r="I238" s="3" t="n">
        <v>3.62523450429861</v>
      </c>
      <c r="J238" s="0" t="s">
        <v>651</v>
      </c>
      <c r="K238" s="0" t="s">
        <v>652</v>
      </c>
    </row>
    <row r="239" customFormat="false" ht="15" hidden="false" customHeight="false" outlineLevel="0" collapsed="false">
      <c r="A239" s="0" t="s">
        <v>653</v>
      </c>
      <c r="B239" s="2" t="n">
        <v>3.28406699219582</v>
      </c>
      <c r="C239" s="2" t="n">
        <v>9.5728241593695</v>
      </c>
      <c r="D239" s="3" t="n">
        <v>1.08541182100025</v>
      </c>
      <c r="E239" s="3" t="n">
        <v>-7.08367163691274</v>
      </c>
      <c r="F239" s="0" t="s">
        <v>161</v>
      </c>
      <c r="G239" s="3" t="n">
        <v>9.5728241593695</v>
      </c>
      <c r="H239" s="3" t="n">
        <v>3.02564144655199</v>
      </c>
      <c r="I239" s="3" t="n">
        <v>8.60246962396451</v>
      </c>
      <c r="J239" s="0" t="s">
        <v>609</v>
      </c>
      <c r="K239" s="0" t="s">
        <v>610</v>
      </c>
    </row>
    <row r="240" customFormat="false" ht="15" hidden="false" customHeight="false" outlineLevel="0" collapsed="false">
      <c r="A240" s="0" t="s">
        <v>654</v>
      </c>
      <c r="B240" s="2" t="n">
        <v>3.28227079166712</v>
      </c>
      <c r="C240" s="2" t="n">
        <v>4.24450247439699</v>
      </c>
      <c r="D240" s="3" t="n">
        <v>1.35931873042749</v>
      </c>
      <c r="E240" s="3" t="n">
        <v>-5.96801756666098</v>
      </c>
      <c r="F240" s="0" t="s">
        <v>161</v>
      </c>
      <c r="G240" s="3" t="n">
        <v>4.24450247439699</v>
      </c>
      <c r="H240" s="3" t="n">
        <v>2.41464398172082</v>
      </c>
      <c r="I240" s="3" t="n">
        <v>0.862430097025917</v>
      </c>
      <c r="J240" s="0" t="s">
        <v>655</v>
      </c>
      <c r="K240" s="0" t="s">
        <v>656</v>
      </c>
    </row>
    <row r="241" customFormat="false" ht="15" hidden="false" customHeight="false" outlineLevel="0" collapsed="false">
      <c r="A241" s="0" t="s">
        <v>657</v>
      </c>
      <c r="B241" s="2" t="n">
        <v>3.27882107701419</v>
      </c>
      <c r="C241" s="2" t="n">
        <v>2.03978131873468</v>
      </c>
      <c r="D241" s="3" t="n">
        <v>0.99241848906022</v>
      </c>
      <c r="E241" s="3" t="n">
        <v>-7.2214797000757</v>
      </c>
      <c r="F241" s="0" t="s">
        <v>161</v>
      </c>
      <c r="G241" s="3" t="n">
        <v>2.03978131873468</v>
      </c>
      <c r="H241" s="3" t="n">
        <v>3.30386939900637</v>
      </c>
      <c r="I241" s="3" t="n">
        <v>2.42271387351444</v>
      </c>
      <c r="J241" s="0" t="s">
        <v>658</v>
      </c>
      <c r="K241" s="0" t="s">
        <v>659</v>
      </c>
    </row>
    <row r="242" customFormat="false" ht="15" hidden="false" customHeight="false" outlineLevel="0" collapsed="false">
      <c r="A242" s="0" t="s">
        <v>660</v>
      </c>
      <c r="B242" s="2" t="n">
        <v>3.26255948035322</v>
      </c>
      <c r="C242" s="2" t="n">
        <v>4.32352370843986</v>
      </c>
      <c r="D242" s="3" t="n">
        <v>1.49953083281975</v>
      </c>
      <c r="E242" s="3" t="n">
        <v>-5.04698765529823</v>
      </c>
      <c r="F242" s="0" t="s">
        <v>161</v>
      </c>
      <c r="G242" s="3" t="n">
        <v>4.32352370843986</v>
      </c>
      <c r="H242" s="3" t="n">
        <v>2.17572017123398</v>
      </c>
      <c r="I242" s="3" t="n">
        <v>-0.317253449474507</v>
      </c>
      <c r="J242" s="0" t="s">
        <v>661</v>
      </c>
      <c r="K242" s="0" t="s">
        <v>662</v>
      </c>
    </row>
    <row r="243" customFormat="false" ht="15" hidden="false" customHeight="false" outlineLevel="0" collapsed="false">
      <c r="A243" s="0" t="s">
        <v>663</v>
      </c>
      <c r="B243" s="2" t="n">
        <v>3.25876708490627</v>
      </c>
      <c r="C243" s="2" t="n">
        <v>0.962025760280605</v>
      </c>
      <c r="D243" s="3" t="n">
        <v>1.21866977107405</v>
      </c>
      <c r="E243" s="3" t="n">
        <v>-6.75863924134752</v>
      </c>
      <c r="F243" s="0" t="s">
        <v>161</v>
      </c>
      <c r="G243" s="3" t="n">
        <v>0.962025760280605</v>
      </c>
      <c r="H243" s="3" t="n">
        <v>2.6740362009917</v>
      </c>
      <c r="I243" s="3" t="n">
        <v>-0.701586733092572</v>
      </c>
      <c r="J243" s="0" t="s">
        <v>664</v>
      </c>
      <c r="K243" s="0" t="s">
        <v>665</v>
      </c>
    </row>
    <row r="244" customFormat="false" ht="15" hidden="false" customHeight="false" outlineLevel="0" collapsed="false">
      <c r="A244" s="0" t="s">
        <v>666</v>
      </c>
      <c r="B244" s="2" t="n">
        <v>3.24614780293298</v>
      </c>
      <c r="C244" s="2" t="n">
        <v>0.767607384159088</v>
      </c>
      <c r="D244" s="3" t="n">
        <v>1.20079259355445</v>
      </c>
      <c r="E244" s="3" t="n">
        <v>-6.9745329953208</v>
      </c>
      <c r="F244" s="0" t="s">
        <v>161</v>
      </c>
      <c r="G244" s="3" t="n">
        <v>0.767607384159088</v>
      </c>
      <c r="H244" s="3" t="n">
        <v>2.7033376291272</v>
      </c>
      <c r="I244" s="3" t="n">
        <v>-0.599109537484263</v>
      </c>
      <c r="J244" s="0" t="s">
        <v>667</v>
      </c>
      <c r="K244" s="0" t="s">
        <v>668</v>
      </c>
    </row>
    <row r="245" customFormat="false" ht="15" hidden="false" customHeight="false" outlineLevel="0" collapsed="false">
      <c r="A245" s="0" t="s">
        <v>669</v>
      </c>
      <c r="B245" s="2" t="n">
        <v>3.22626766778267</v>
      </c>
      <c r="C245" s="2" t="n">
        <v>3.68709830862588</v>
      </c>
      <c r="D245" s="3" t="n">
        <v>0.612256879049597</v>
      </c>
      <c r="E245" s="3" t="n">
        <v>-4.34135766873999</v>
      </c>
      <c r="F245" s="0" t="s">
        <v>161</v>
      </c>
      <c r="G245" s="3" t="n">
        <v>3.68709830862588</v>
      </c>
      <c r="H245" s="3" t="n">
        <v>5.26946740523485</v>
      </c>
      <c r="I245" s="3" t="n">
        <v>9.13560109131585</v>
      </c>
      <c r="J245" s="0" t="s">
        <v>670</v>
      </c>
      <c r="K245" s="0" t="s">
        <v>671</v>
      </c>
    </row>
    <row r="246" customFormat="false" ht="15" hidden="false" customHeight="false" outlineLevel="0" collapsed="false">
      <c r="A246" s="0" t="s">
        <v>672</v>
      </c>
      <c r="B246" s="2" t="n">
        <v>3.21147381148783</v>
      </c>
      <c r="C246" s="2" t="n">
        <v>0.915971921289783</v>
      </c>
      <c r="D246" s="3" t="n">
        <v>0.889923843676719</v>
      </c>
      <c r="E246" s="3" t="n">
        <v>-7.17215344963184</v>
      </c>
      <c r="F246" s="0" t="s">
        <v>161</v>
      </c>
      <c r="G246" s="3" t="n">
        <v>0.915971921289783</v>
      </c>
      <c r="H246" s="3" t="n">
        <v>3.60870633403823</v>
      </c>
      <c r="I246" s="3" t="n">
        <v>2.38803781975023</v>
      </c>
      <c r="J246" s="0" t="s">
        <v>673</v>
      </c>
      <c r="K246" s="0" t="s">
        <v>674</v>
      </c>
    </row>
    <row r="247" customFormat="false" ht="15" hidden="false" customHeight="false" outlineLevel="0" collapsed="false">
      <c r="A247" s="0" t="s">
        <v>675</v>
      </c>
      <c r="B247" s="2" t="n">
        <v>3.14958937580718</v>
      </c>
      <c r="C247" s="2" t="n">
        <v>6.1733044160959</v>
      </c>
      <c r="D247" s="3" t="n">
        <v>1.42599506112255</v>
      </c>
      <c r="E247" s="3" t="n">
        <v>-4.89296497290864</v>
      </c>
      <c r="F247" s="0" t="s">
        <v>161</v>
      </c>
      <c r="G247" s="3" t="n">
        <v>6.1733044160959</v>
      </c>
      <c r="H247" s="3" t="n">
        <v>2.20869585153248</v>
      </c>
      <c r="I247" s="3" t="n">
        <v>1.53264050083829</v>
      </c>
      <c r="J247" s="0" t="s">
        <v>676</v>
      </c>
      <c r="K247" s="0" t="s">
        <v>677</v>
      </c>
    </row>
    <row r="248" customFormat="false" ht="15" hidden="false" customHeight="false" outlineLevel="0" collapsed="false">
      <c r="A248" s="0" t="s">
        <v>678</v>
      </c>
      <c r="B248" s="2" t="n">
        <v>3.14386531152644</v>
      </c>
      <c r="C248" s="2" t="n">
        <v>4.76450815502849</v>
      </c>
      <c r="D248" s="3" t="n">
        <v>0.669542729710034</v>
      </c>
      <c r="E248" s="3" t="n">
        <v>-7.11861107981862</v>
      </c>
      <c r="F248" s="0" t="s">
        <v>161</v>
      </c>
      <c r="G248" s="3" t="n">
        <v>4.76450815502849</v>
      </c>
      <c r="H248" s="3" t="n">
        <v>4.69554095955609</v>
      </c>
      <c r="I248" s="3" t="n">
        <v>9.55478824156871</v>
      </c>
      <c r="J248" s="0" t="s">
        <v>679</v>
      </c>
      <c r="K248" s="0" t="s">
        <v>680</v>
      </c>
    </row>
    <row r="249" customFormat="false" ht="15" hidden="false" customHeight="false" outlineLevel="0" collapsed="false">
      <c r="A249" s="0" t="s">
        <v>681</v>
      </c>
      <c r="B249" s="2" t="n">
        <v>3.12840135437005</v>
      </c>
      <c r="C249" s="2" t="n">
        <v>1.8425884464895</v>
      </c>
      <c r="D249" s="3" t="n">
        <v>1.06650084023098</v>
      </c>
      <c r="E249" s="3" t="n">
        <v>-7.17615530743022</v>
      </c>
      <c r="F249" s="0" t="s">
        <v>161</v>
      </c>
      <c r="G249" s="3" t="n">
        <v>1.8425884464895</v>
      </c>
      <c r="H249" s="3" t="n">
        <v>2.93333229225822</v>
      </c>
      <c r="I249" s="3" t="n">
        <v>1.47207985769611</v>
      </c>
      <c r="J249" s="0" t="s">
        <v>682</v>
      </c>
      <c r="K249" s="0" t="s">
        <v>683</v>
      </c>
    </row>
    <row r="250" customFormat="false" ht="15" hidden="false" customHeight="false" outlineLevel="0" collapsed="false">
      <c r="A250" s="0" t="s">
        <v>684</v>
      </c>
      <c r="B250" s="2" t="n">
        <v>3.12315939276927</v>
      </c>
      <c r="C250" s="2" t="n">
        <v>1.26670073103033</v>
      </c>
      <c r="D250" s="3" t="n">
        <v>1.58939589642263</v>
      </c>
      <c r="E250" s="3" t="n">
        <v>-5.24860495430284</v>
      </c>
      <c r="F250" s="0" t="s">
        <v>161</v>
      </c>
      <c r="G250" s="3" t="n">
        <v>1.26670073103033</v>
      </c>
      <c r="H250" s="3" t="n">
        <v>1.96499777040999</v>
      </c>
      <c r="I250" s="3" t="n">
        <v>-3.05000710671647</v>
      </c>
      <c r="J250" s="0" t="s">
        <v>685</v>
      </c>
      <c r="K250" s="0" t="s">
        <v>686</v>
      </c>
    </row>
    <row r="251" customFormat="false" ht="15" hidden="false" customHeight="false" outlineLevel="0" collapsed="false">
      <c r="A251" s="0" t="s">
        <v>687</v>
      </c>
      <c r="B251" s="2" t="n">
        <v>3.12114134010105</v>
      </c>
      <c r="C251" s="2" t="n">
        <v>3.14225741989583</v>
      </c>
      <c r="D251" s="3" t="n">
        <v>1.00153354130708</v>
      </c>
      <c r="E251" s="3" t="n">
        <v>-6.90373278286395</v>
      </c>
      <c r="F251" s="0" t="s">
        <v>161</v>
      </c>
      <c r="G251" s="3" t="n">
        <v>3.14225741989583</v>
      </c>
      <c r="H251" s="3" t="n">
        <v>3.11636226983245</v>
      </c>
      <c r="I251" s="3" t="n">
        <v>3.30482515854496</v>
      </c>
      <c r="J251" s="0" t="s">
        <v>506</v>
      </c>
      <c r="K251" s="0" t="s">
        <v>507</v>
      </c>
    </row>
    <row r="252" customFormat="false" ht="15" hidden="false" customHeight="false" outlineLevel="0" collapsed="false">
      <c r="A252" s="0" t="s">
        <v>688</v>
      </c>
      <c r="B252" s="2" t="n">
        <v>3.03060139173069</v>
      </c>
      <c r="C252" s="2" t="n">
        <v>1.85410342912351</v>
      </c>
      <c r="D252" s="3" t="n">
        <v>1.78699130064136</v>
      </c>
      <c r="E252" s="3" t="n">
        <v>-3.60992480710133</v>
      </c>
      <c r="F252" s="0" t="s">
        <v>161</v>
      </c>
      <c r="G252" s="3" t="n">
        <v>1.85410342912351</v>
      </c>
      <c r="H252" s="3" t="n">
        <v>1.69592397603895</v>
      </c>
      <c r="I252" s="3" t="n">
        <v>-4.05539100560666</v>
      </c>
      <c r="J252" s="0" t="s">
        <v>689</v>
      </c>
      <c r="K252" s="0" t="s">
        <v>690</v>
      </c>
    </row>
    <row r="253" customFormat="false" ht="15" hidden="false" customHeight="false" outlineLevel="0" collapsed="false">
      <c r="A253" s="0" t="s">
        <v>691</v>
      </c>
      <c r="B253" s="2" t="n">
        <v>3.01736248762754</v>
      </c>
      <c r="C253" s="2" t="n">
        <v>4.3387638207637</v>
      </c>
      <c r="D253" s="3" t="n">
        <v>1.17391549487144</v>
      </c>
      <c r="E253" s="3" t="n">
        <v>-6.84251432676372</v>
      </c>
      <c r="F253" s="0" t="s">
        <v>161</v>
      </c>
      <c r="G253" s="3" t="n">
        <v>4.3387638207637</v>
      </c>
      <c r="H253" s="3" t="n">
        <v>2.57034045534768</v>
      </c>
      <c r="I253" s="3" t="n">
        <v>2.58418411361733</v>
      </c>
      <c r="J253" s="0" t="s">
        <v>692</v>
      </c>
      <c r="K253" s="0" t="s">
        <v>693</v>
      </c>
    </row>
    <row r="254" customFormat="false" ht="15" hidden="false" customHeight="false" outlineLevel="0" collapsed="false">
      <c r="A254" s="0" t="s">
        <v>694</v>
      </c>
      <c r="B254" s="2" t="n">
        <v>3.00093971627071</v>
      </c>
      <c r="C254" s="2" t="n">
        <v>3.63120862269709</v>
      </c>
      <c r="D254" s="3" t="n">
        <v>1.10023663823479</v>
      </c>
      <c r="E254" s="3" t="n">
        <v>-6.76340103430568</v>
      </c>
      <c r="F254" s="0" t="s">
        <v>161</v>
      </c>
      <c r="G254" s="3" t="n">
        <v>3.63120862269709</v>
      </c>
      <c r="H254" s="3" t="n">
        <v>2.72754025087311</v>
      </c>
      <c r="I254" s="3" t="n">
        <v>2.6428232013791</v>
      </c>
      <c r="J254" s="0" t="s">
        <v>695</v>
      </c>
      <c r="K254" s="0" t="s">
        <v>696</v>
      </c>
    </row>
    <row r="255" customFormat="false" ht="15" hidden="false" customHeight="false" outlineLevel="0" collapsed="false">
      <c r="A255" s="0" t="s">
        <v>697</v>
      </c>
      <c r="B255" s="2" t="n">
        <v>2.99855368767695</v>
      </c>
      <c r="C255" s="2" t="n">
        <v>2.00220572789213</v>
      </c>
      <c r="D255" s="3" t="n">
        <v>2.07211514967792</v>
      </c>
      <c r="E255" s="3" t="n">
        <v>-2.18400978534484</v>
      </c>
      <c r="F255" s="0" t="s">
        <v>161</v>
      </c>
      <c r="G255" s="3" t="n">
        <v>2.00220572789213</v>
      </c>
      <c r="H255" s="3" t="n">
        <v>1.4470979994249</v>
      </c>
      <c r="I255" s="3" t="n">
        <v>-5.29379670650603</v>
      </c>
      <c r="J255" s="0" t="s">
        <v>698</v>
      </c>
      <c r="K255" s="0" t="s">
        <v>699</v>
      </c>
    </row>
    <row r="256" customFormat="false" ht="15" hidden="false" customHeight="false" outlineLevel="0" collapsed="false">
      <c r="A256" s="0" t="s">
        <v>700</v>
      </c>
      <c r="B256" s="2" t="n">
        <v>2.99592029311949</v>
      </c>
      <c r="C256" s="2" t="n">
        <v>0.248644075985016</v>
      </c>
      <c r="D256" s="3" t="n">
        <v>1.16134137398429</v>
      </c>
      <c r="E256" s="3" t="n">
        <v>-7.06016022272814</v>
      </c>
      <c r="F256" s="0" t="s">
        <v>161</v>
      </c>
      <c r="G256" s="3" t="n">
        <v>0.248644075985016</v>
      </c>
      <c r="H256" s="3" t="n">
        <v>2.57970684609401</v>
      </c>
      <c r="I256" s="3" t="n">
        <v>-0.82890362958516</v>
      </c>
      <c r="J256" s="0" t="s">
        <v>701</v>
      </c>
      <c r="K256" s="0" t="s">
        <v>702</v>
      </c>
    </row>
    <row r="257" customFormat="false" ht="15" hidden="false" customHeight="false" outlineLevel="0" collapsed="false">
      <c r="A257" s="0" t="s">
        <v>703</v>
      </c>
      <c r="B257" s="2" t="n">
        <v>2.98948028332165</v>
      </c>
      <c r="C257" s="2" t="n">
        <v>2.22685225501907</v>
      </c>
      <c r="D257" s="3" t="n">
        <v>0.906266543156255</v>
      </c>
      <c r="E257" s="3" t="n">
        <v>-7.25508993393726</v>
      </c>
      <c r="F257" s="0" t="s">
        <v>161</v>
      </c>
      <c r="G257" s="3" t="n">
        <v>2.22685225501907</v>
      </c>
      <c r="H257" s="3" t="n">
        <v>3.29867664860514</v>
      </c>
      <c r="I257" s="3" t="n">
        <v>3.68021278661931</v>
      </c>
      <c r="J257" s="0" t="s">
        <v>704</v>
      </c>
      <c r="K257" s="0" t="s">
        <v>705</v>
      </c>
    </row>
    <row r="258" customFormat="false" ht="15" hidden="false" customHeight="false" outlineLevel="0" collapsed="false">
      <c r="A258" s="0" t="s">
        <v>706</v>
      </c>
      <c r="B258" s="2" t="n">
        <v>2.98788400302885</v>
      </c>
      <c r="C258" s="2" t="n">
        <v>0.491567131846179</v>
      </c>
      <c r="D258" s="3" t="n">
        <v>0.66198325117724</v>
      </c>
      <c r="E258" s="3" t="n">
        <v>-5.76380055217531</v>
      </c>
      <c r="F258" s="0" t="s">
        <v>161</v>
      </c>
      <c r="G258" s="3" t="n">
        <v>0.491567131846179</v>
      </c>
      <c r="H258" s="3" t="n">
        <v>4.51353413808482</v>
      </c>
      <c r="I258" s="3" t="n">
        <v>4.80138223202771</v>
      </c>
      <c r="J258" s="0" t="s">
        <v>707</v>
      </c>
      <c r="K258" s="0" t="s">
        <v>708</v>
      </c>
    </row>
    <row r="259" customFormat="false" ht="15" hidden="false" customHeight="false" outlineLevel="0" collapsed="false">
      <c r="A259" s="0" t="s">
        <v>709</v>
      </c>
      <c r="B259" s="2" t="n">
        <v>2.98607004135169</v>
      </c>
      <c r="C259" s="2" t="n">
        <v>0.96960073179139</v>
      </c>
      <c r="D259" s="3" t="n">
        <v>0.789261783866645</v>
      </c>
      <c r="E259" s="3" t="n">
        <v>-6.8422766279687</v>
      </c>
      <c r="F259" s="0" t="s">
        <v>161</v>
      </c>
      <c r="G259" s="3" t="n">
        <v>0.96960073179139</v>
      </c>
      <c r="H259" s="3" t="n">
        <v>3.78337086932391</v>
      </c>
      <c r="I259" s="3" t="n">
        <v>3.53915402316146</v>
      </c>
      <c r="J259" s="0" t="s">
        <v>710</v>
      </c>
      <c r="K259" s="0" t="s">
        <v>711</v>
      </c>
    </row>
    <row r="260" customFormat="false" ht="15" hidden="false" customHeight="false" outlineLevel="0" collapsed="false">
      <c r="A260" s="0" t="s">
        <v>712</v>
      </c>
      <c r="B260" s="2" t="n">
        <v>2.9533378976326</v>
      </c>
      <c r="C260" s="2" t="n">
        <v>0.641989152866483</v>
      </c>
      <c r="D260" s="3" t="n">
        <v>1.06265205691132</v>
      </c>
      <c r="E260" s="3" t="n">
        <v>-6.86780195113572</v>
      </c>
      <c r="F260" s="0" t="s">
        <v>161</v>
      </c>
      <c r="G260" s="3" t="n">
        <v>0.641989152866483</v>
      </c>
      <c r="H260" s="3" t="n">
        <v>2.77921439894135</v>
      </c>
      <c r="I260" s="3" t="n">
        <v>0.239526255013771</v>
      </c>
      <c r="J260" s="0" t="s">
        <v>713</v>
      </c>
      <c r="K260" s="0" t="s">
        <v>714</v>
      </c>
    </row>
    <row r="261" customFormat="false" ht="15" hidden="false" customHeight="false" outlineLevel="0" collapsed="false">
      <c r="A261" s="0" t="s">
        <v>715</v>
      </c>
      <c r="B261" s="2" t="n">
        <v>2.90445434346244</v>
      </c>
      <c r="C261" s="2" t="n">
        <v>4.76054892856424</v>
      </c>
      <c r="D261" s="3" t="n">
        <v>1.38433264840538</v>
      </c>
      <c r="E261" s="3" t="n">
        <v>-5.03176848421015</v>
      </c>
      <c r="F261" s="0" t="s">
        <v>161</v>
      </c>
      <c r="G261" s="3" t="n">
        <v>4.76054892856424</v>
      </c>
      <c r="H261" s="3" t="n">
        <v>2.09808989682366</v>
      </c>
      <c r="I261" s="3" t="n">
        <v>0.465129588643994</v>
      </c>
      <c r="J261" s="0" t="s">
        <v>716</v>
      </c>
      <c r="K261" s="0" t="s">
        <v>717</v>
      </c>
    </row>
    <row r="262" customFormat="false" ht="15" hidden="false" customHeight="false" outlineLevel="0" collapsed="false">
      <c r="A262" s="0" t="s">
        <v>718</v>
      </c>
      <c r="B262" s="2" t="n">
        <v>2.9004437759758</v>
      </c>
      <c r="C262" s="2" t="n">
        <v>1.7315946913196</v>
      </c>
      <c r="D262" s="3" t="n">
        <v>1.01286807170258</v>
      </c>
      <c r="E262" s="3" t="n">
        <v>-7.22004778255907</v>
      </c>
      <c r="F262" s="0" t="s">
        <v>161</v>
      </c>
      <c r="G262" s="3" t="n">
        <v>1.7315946913196</v>
      </c>
      <c r="H262" s="3" t="n">
        <v>2.86359483234602</v>
      </c>
      <c r="I262" s="3" t="n">
        <v>1.8985294639007</v>
      </c>
      <c r="J262" s="0" t="s">
        <v>719</v>
      </c>
      <c r="K262" s="0" t="s">
        <v>720</v>
      </c>
    </row>
    <row r="263" customFormat="false" ht="15" hidden="false" customHeight="false" outlineLevel="0" collapsed="false">
      <c r="A263" s="0" t="s">
        <v>721</v>
      </c>
      <c r="B263" s="2" t="n">
        <v>2.88312754385846</v>
      </c>
      <c r="C263" s="2" t="n">
        <v>0.62587631692288</v>
      </c>
      <c r="D263" s="3" t="n">
        <v>0.972278615942134</v>
      </c>
      <c r="E263" s="3" t="n">
        <v>-7.27286192355941</v>
      </c>
      <c r="F263" s="0" t="s">
        <v>161</v>
      </c>
      <c r="G263" s="3" t="n">
        <v>0.62587631692288</v>
      </c>
      <c r="H263" s="3" t="n">
        <v>2.96533061262973</v>
      </c>
      <c r="I263" s="3" t="n">
        <v>1.26551158273721</v>
      </c>
      <c r="J263" s="0" t="s">
        <v>722</v>
      </c>
      <c r="K263" s="0" t="s">
        <v>723</v>
      </c>
    </row>
    <row r="264" customFormat="false" ht="15" hidden="false" customHeight="false" outlineLevel="0" collapsed="false">
      <c r="A264" s="0" t="s">
        <v>724</v>
      </c>
      <c r="B264" s="2" t="n">
        <v>2.85051496452888</v>
      </c>
      <c r="C264" s="2" t="n">
        <v>4.63706934535611</v>
      </c>
      <c r="D264" s="3" t="n">
        <v>0.881627378346444</v>
      </c>
      <c r="E264" s="3" t="n">
        <v>-7.20383191149549</v>
      </c>
      <c r="F264" s="0" t="s">
        <v>161</v>
      </c>
      <c r="G264" s="3" t="n">
        <v>4.63706934535611</v>
      </c>
      <c r="H264" s="3" t="n">
        <v>3.23324233632039</v>
      </c>
      <c r="I264" s="3" t="n">
        <v>6.42283645456336</v>
      </c>
      <c r="J264" s="0" t="s">
        <v>725</v>
      </c>
      <c r="K264" s="0" t="s">
        <v>726</v>
      </c>
    </row>
    <row r="265" customFormat="false" ht="15" hidden="false" customHeight="false" outlineLevel="0" collapsed="false">
      <c r="A265" s="0" t="s">
        <v>727</v>
      </c>
      <c r="B265" s="2" t="n">
        <v>2.8317471655686</v>
      </c>
      <c r="C265" s="2" t="n">
        <v>1.99098685737732</v>
      </c>
      <c r="D265" s="3" t="n">
        <v>1.53619228135362</v>
      </c>
      <c r="E265" s="3" t="n">
        <v>-4.78476142806995</v>
      </c>
      <c r="F265" s="0" t="s">
        <v>161</v>
      </c>
      <c r="G265" s="3" t="n">
        <v>1.99098685737732</v>
      </c>
      <c r="H265" s="3" t="n">
        <v>1.84335463726806</v>
      </c>
      <c r="I265" s="3" t="n">
        <v>-2.72061564117971</v>
      </c>
      <c r="J265" s="0" t="s">
        <v>728</v>
      </c>
      <c r="K265" s="0" t="s">
        <v>729</v>
      </c>
    </row>
    <row r="266" customFormat="false" ht="15" hidden="false" customHeight="false" outlineLevel="0" collapsed="false">
      <c r="A266" s="0" t="s">
        <v>730</v>
      </c>
      <c r="B266" s="2" t="n">
        <v>2.82026355419783</v>
      </c>
      <c r="C266" s="2" t="n">
        <v>3.89976370659352</v>
      </c>
      <c r="D266" s="3" t="n">
        <v>0.807723806508685</v>
      </c>
      <c r="E266" s="3" t="n">
        <v>-7.22182758590575</v>
      </c>
      <c r="F266" s="0" t="s">
        <v>161</v>
      </c>
      <c r="G266" s="3" t="n">
        <v>3.89976370659352</v>
      </c>
      <c r="H266" s="3" t="n">
        <v>3.49161870861301</v>
      </c>
      <c r="I266" s="3" t="n">
        <v>6.72266350706291</v>
      </c>
      <c r="J266" s="0" t="e">
        <f aca="false">NA()</f>
        <v>#N/A</v>
      </c>
      <c r="K266" s="0" t="s">
        <v>147</v>
      </c>
    </row>
    <row r="267" customFormat="false" ht="15" hidden="false" customHeight="false" outlineLevel="0" collapsed="false">
      <c r="A267" s="0" t="s">
        <v>731</v>
      </c>
      <c r="B267" s="2" t="n">
        <v>2.80207499256127</v>
      </c>
      <c r="C267" s="2" t="n">
        <v>0.137787936271325</v>
      </c>
      <c r="D267" s="3" t="n">
        <v>0.806638837851034</v>
      </c>
      <c r="E267" s="3" t="n">
        <v>-6.86330880100147</v>
      </c>
      <c r="F267" s="0" t="s">
        <v>161</v>
      </c>
      <c r="G267" s="3" t="n">
        <v>0.137787936271325</v>
      </c>
      <c r="H267" s="3" t="n">
        <v>3.47376652483815</v>
      </c>
      <c r="I267" s="3" t="n">
        <v>2.63027035192309</v>
      </c>
      <c r="J267" s="0" t="s">
        <v>732</v>
      </c>
      <c r="K267" s="0" t="s">
        <v>733</v>
      </c>
    </row>
    <row r="268" customFormat="false" ht="15" hidden="false" customHeight="false" outlineLevel="0" collapsed="false">
      <c r="A268" s="0" t="s">
        <v>734</v>
      </c>
      <c r="B268" s="2" t="n">
        <v>2.79833258985997</v>
      </c>
      <c r="C268" s="2" t="n">
        <v>1.74624878013158</v>
      </c>
      <c r="D268" s="3" t="n">
        <v>1.58987031400604</v>
      </c>
      <c r="E268" s="3" t="n">
        <v>-4.49304981902227</v>
      </c>
      <c r="F268" s="0" t="s">
        <v>161</v>
      </c>
      <c r="G268" s="3" t="n">
        <v>1.74624878013158</v>
      </c>
      <c r="H268" s="3" t="n">
        <v>1.76010116372884</v>
      </c>
      <c r="I268" s="3" t="n">
        <v>-3.28050662262918</v>
      </c>
      <c r="J268" s="0" t="s">
        <v>735</v>
      </c>
      <c r="K268" s="0" t="s">
        <v>736</v>
      </c>
    </row>
    <row r="269" customFormat="false" ht="15" hidden="false" customHeight="false" outlineLevel="0" collapsed="false">
      <c r="A269" s="0" t="s">
        <v>737</v>
      </c>
      <c r="B269" s="2" t="n">
        <v>2.79134883110891</v>
      </c>
      <c r="C269" s="2" t="n">
        <v>8.11554070432584</v>
      </c>
      <c r="D269" s="3" t="n">
        <v>1.48162811188598</v>
      </c>
      <c r="E269" s="3" t="n">
        <v>-2.78395182126361</v>
      </c>
      <c r="F269" s="0" t="s">
        <v>161</v>
      </c>
      <c r="G269" s="3" t="n">
        <v>8.11554070432584</v>
      </c>
      <c r="H269" s="3" t="n">
        <v>1.8839739936871</v>
      </c>
      <c r="I269" s="3" t="n">
        <v>1.61314888771745</v>
      </c>
      <c r="J269" s="0" t="s">
        <v>689</v>
      </c>
      <c r="K269" s="0" t="s">
        <v>690</v>
      </c>
    </row>
    <row r="270" customFormat="false" ht="15" hidden="false" customHeight="false" outlineLevel="0" collapsed="false">
      <c r="A270" s="0" t="s">
        <v>738</v>
      </c>
      <c r="B270" s="2" t="n">
        <v>2.75742505202987</v>
      </c>
      <c r="C270" s="2" t="n">
        <v>3.21037307084801</v>
      </c>
      <c r="D270" s="3" t="n">
        <v>0.989171615521866</v>
      </c>
      <c r="E270" s="3" t="n">
        <v>-7.0296807629273</v>
      </c>
      <c r="F270" s="0" t="s">
        <v>161</v>
      </c>
      <c r="G270" s="3" t="n">
        <v>3.21037307084801</v>
      </c>
      <c r="H270" s="3" t="n">
        <v>2.78761036887931</v>
      </c>
      <c r="I270" s="3" t="n">
        <v>3.62427947883197</v>
      </c>
      <c r="J270" s="0" t="s">
        <v>739</v>
      </c>
      <c r="K270" s="0" t="s">
        <v>740</v>
      </c>
    </row>
    <row r="271" customFormat="false" ht="15" hidden="false" customHeight="false" outlineLevel="0" collapsed="false">
      <c r="A271" s="0" t="s">
        <v>741</v>
      </c>
      <c r="B271" s="2" t="n">
        <v>2.74385388188378</v>
      </c>
      <c r="C271" s="2" t="n">
        <v>0.623137833233364</v>
      </c>
      <c r="D271" s="3" t="n">
        <v>1.03874825156982</v>
      </c>
      <c r="E271" s="3" t="n">
        <v>-7.26447744157783</v>
      </c>
      <c r="F271" s="0" t="s">
        <v>161</v>
      </c>
      <c r="G271" s="3" t="n">
        <v>0.623137833233364</v>
      </c>
      <c r="H271" s="3" t="n">
        <v>2.64150036136003</v>
      </c>
      <c r="I271" s="3" t="n">
        <v>0.559982336427371</v>
      </c>
      <c r="J271" s="0" t="s">
        <v>742</v>
      </c>
      <c r="K271" s="0" t="s">
        <v>743</v>
      </c>
    </row>
    <row r="272" customFormat="false" ht="15" hidden="false" customHeight="false" outlineLevel="0" collapsed="false">
      <c r="A272" s="0" t="s">
        <v>744</v>
      </c>
      <c r="B272" s="2" t="n">
        <v>2.73566306867299</v>
      </c>
      <c r="C272" s="2" t="n">
        <v>0.182772364235485</v>
      </c>
      <c r="D272" s="3" t="n">
        <v>0.790911881325519</v>
      </c>
      <c r="E272" s="3" t="n">
        <v>-7.02589266276913</v>
      </c>
      <c r="F272" s="0" t="s">
        <v>161</v>
      </c>
      <c r="G272" s="3" t="n">
        <v>0.182772364235485</v>
      </c>
      <c r="H272" s="3" t="n">
        <v>3.45887213641069</v>
      </c>
      <c r="I272" s="3" t="n">
        <v>2.97965299581121</v>
      </c>
      <c r="J272" s="0" t="s">
        <v>745</v>
      </c>
      <c r="K272" s="0" t="s">
        <v>746</v>
      </c>
    </row>
    <row r="273" customFormat="false" ht="15" hidden="false" customHeight="false" outlineLevel="0" collapsed="false">
      <c r="A273" s="0" t="s">
        <v>747</v>
      </c>
      <c r="B273" s="2" t="n">
        <v>2.7302422629525</v>
      </c>
      <c r="C273" s="2" t="n">
        <v>0.416024572688924</v>
      </c>
      <c r="D273" s="3" t="n">
        <v>1.02905366691815</v>
      </c>
      <c r="E273" s="3" t="n">
        <v>-7.2129305950632</v>
      </c>
      <c r="F273" s="0" t="s">
        <v>161</v>
      </c>
      <c r="G273" s="3" t="n">
        <v>0.416024572688924</v>
      </c>
      <c r="H273" s="3" t="n">
        <v>2.65315828583472</v>
      </c>
      <c r="I273" s="3" t="n">
        <v>0.436925029274077</v>
      </c>
      <c r="J273" s="0" t="s">
        <v>748</v>
      </c>
      <c r="K273" s="0" t="s">
        <v>749</v>
      </c>
    </row>
    <row r="274" customFormat="false" ht="15" hidden="false" customHeight="false" outlineLevel="0" collapsed="false">
      <c r="A274" s="0" t="s">
        <v>750</v>
      </c>
      <c r="B274" s="2" t="n">
        <v>2.68099839132136</v>
      </c>
      <c r="C274" s="2" t="n">
        <v>0.529069453952039</v>
      </c>
      <c r="D274" s="3" t="n">
        <v>1.99184978216904</v>
      </c>
      <c r="E274" s="3" t="n">
        <v>-2.75970367372098</v>
      </c>
      <c r="F274" s="0" t="s">
        <v>161</v>
      </c>
      <c r="G274" s="3" t="n">
        <v>0.529069453952039</v>
      </c>
      <c r="H274" s="3" t="n">
        <v>1.34598422798825</v>
      </c>
      <c r="I274" s="3" t="n">
        <v>-5.8536788705548</v>
      </c>
      <c r="J274" s="0" t="s">
        <v>751</v>
      </c>
      <c r="K274" s="0" t="s">
        <v>752</v>
      </c>
    </row>
    <row r="275" customFormat="false" ht="15" hidden="false" customHeight="false" outlineLevel="0" collapsed="false">
      <c r="A275" s="0" t="s">
        <v>753</v>
      </c>
      <c r="B275" s="2" t="n">
        <v>2.67801176207952</v>
      </c>
      <c r="C275" s="2" t="n">
        <v>1.81353138470887</v>
      </c>
      <c r="D275" s="3" t="n">
        <v>0.947102613297901</v>
      </c>
      <c r="E275" s="3" t="n">
        <v>-6.9882666294106</v>
      </c>
      <c r="F275" s="0" t="s">
        <v>161</v>
      </c>
      <c r="G275" s="3" t="n">
        <v>1.81353138470887</v>
      </c>
      <c r="H275" s="3" t="n">
        <v>2.82758354214061</v>
      </c>
      <c r="I275" s="3" t="n">
        <v>2.76343791800613</v>
      </c>
      <c r="J275" s="0" t="s">
        <v>450</v>
      </c>
      <c r="K275" s="0" t="s">
        <v>451</v>
      </c>
    </row>
    <row r="276" customFormat="false" ht="15" hidden="false" customHeight="false" outlineLevel="0" collapsed="false">
      <c r="A276" s="0" t="s">
        <v>754</v>
      </c>
      <c r="B276" s="2" t="n">
        <v>2.66593529664273</v>
      </c>
      <c r="C276" s="2" t="n">
        <v>3.17999302603079</v>
      </c>
      <c r="D276" s="3" t="n">
        <v>0.598517075405465</v>
      </c>
      <c r="E276" s="3" t="n">
        <v>-6.9652230391107</v>
      </c>
      <c r="F276" s="0" t="s">
        <v>161</v>
      </c>
      <c r="G276" s="3" t="n">
        <v>3.17999302603079</v>
      </c>
      <c r="H276" s="3" t="n">
        <v>4.45423431710232</v>
      </c>
      <c r="I276" s="3" t="n">
        <v>9.5038836481017</v>
      </c>
      <c r="J276" s="0" t="s">
        <v>755</v>
      </c>
      <c r="K276" s="0" t="s">
        <v>756</v>
      </c>
    </row>
    <row r="277" customFormat="false" ht="15" hidden="false" customHeight="false" outlineLevel="0" collapsed="false">
      <c r="A277" s="0" t="s">
        <v>757</v>
      </c>
      <c r="B277" s="2" t="n">
        <v>2.64072133503074</v>
      </c>
      <c r="C277" s="2" t="n">
        <v>2.59201519054829</v>
      </c>
      <c r="D277" s="3" t="n">
        <v>1.25196357732881</v>
      </c>
      <c r="E277" s="3" t="n">
        <v>-6.19708403784326</v>
      </c>
      <c r="F277" s="0" t="s">
        <v>161</v>
      </c>
      <c r="G277" s="3" t="n">
        <v>2.59201519054829</v>
      </c>
      <c r="H277" s="3" t="n">
        <v>2.10926370610954</v>
      </c>
      <c r="I277" s="3" t="n">
        <v>-0.0821558270133274</v>
      </c>
      <c r="J277" s="0" t="s">
        <v>758</v>
      </c>
      <c r="K277" s="0" t="s">
        <v>759</v>
      </c>
    </row>
    <row r="278" customFormat="false" ht="15" hidden="false" customHeight="false" outlineLevel="0" collapsed="false">
      <c r="A278" s="0" t="s">
        <v>760</v>
      </c>
      <c r="B278" s="2" t="n">
        <v>2.61676136831757</v>
      </c>
      <c r="C278" s="2" t="n">
        <v>4.48019325818149</v>
      </c>
      <c r="D278" s="3" t="n">
        <v>0.53378975799685</v>
      </c>
      <c r="E278" s="3" t="n">
        <v>-6.37595574578335</v>
      </c>
      <c r="F278" s="0" t="s">
        <v>161</v>
      </c>
      <c r="G278" s="3" t="n">
        <v>4.48019325818149</v>
      </c>
      <c r="H278" s="3" t="n">
        <v>4.9022322536451</v>
      </c>
      <c r="I278" s="3" t="n">
        <v>12.54924893535</v>
      </c>
      <c r="J278" s="0" t="s">
        <v>761</v>
      </c>
      <c r="K278" s="0" t="s">
        <v>762</v>
      </c>
    </row>
    <row r="279" customFormat="false" ht="15" hidden="false" customHeight="false" outlineLevel="0" collapsed="false">
      <c r="A279" s="0" t="s">
        <v>763</v>
      </c>
      <c r="B279" s="2" t="n">
        <v>2.60520463203814</v>
      </c>
      <c r="C279" s="2" t="n">
        <v>3.35334579413571</v>
      </c>
      <c r="D279" s="3" t="n">
        <v>1.17569544486538</v>
      </c>
      <c r="E279" s="3" t="n">
        <v>-6.76821907913052</v>
      </c>
      <c r="F279" s="0" t="s">
        <v>161</v>
      </c>
      <c r="G279" s="3" t="n">
        <v>3.35334579413571</v>
      </c>
      <c r="H279" s="3" t="n">
        <v>2.21588392080266</v>
      </c>
      <c r="I279" s="3" t="n">
        <v>1.3973437297169</v>
      </c>
      <c r="J279" s="0" t="s">
        <v>764</v>
      </c>
      <c r="K279" s="0" t="s">
        <v>765</v>
      </c>
    </row>
    <row r="280" customFormat="false" ht="15" hidden="false" customHeight="false" outlineLevel="0" collapsed="false">
      <c r="A280" s="0" t="s">
        <v>766</v>
      </c>
      <c r="B280" s="2" t="n">
        <v>2.5668501207957</v>
      </c>
      <c r="C280" s="2" t="n">
        <v>2.19255191047025</v>
      </c>
      <c r="D280" s="3" t="n">
        <v>1.0268769792366</v>
      </c>
      <c r="E280" s="3" t="n">
        <v>-6.89194156805601</v>
      </c>
      <c r="F280" s="0" t="s">
        <v>161</v>
      </c>
      <c r="G280" s="3" t="n">
        <v>2.19255191047025</v>
      </c>
      <c r="H280" s="3" t="n">
        <v>2.49966663261255</v>
      </c>
      <c r="I280" s="3" t="n">
        <v>2.04015269306859</v>
      </c>
      <c r="J280" s="0" t="s">
        <v>767</v>
      </c>
      <c r="K280" s="0" t="s">
        <v>768</v>
      </c>
    </row>
    <row r="281" customFormat="false" ht="15" hidden="false" customHeight="false" outlineLevel="0" collapsed="false">
      <c r="A281" s="0" t="s">
        <v>769</v>
      </c>
      <c r="B281" s="2" t="n">
        <v>2.5650522306425</v>
      </c>
      <c r="C281" s="2" t="n">
        <v>1.36080071629195</v>
      </c>
      <c r="D281" s="3" t="n">
        <v>0.87075682580835</v>
      </c>
      <c r="E281" s="3" t="n">
        <v>-7.18761743523723</v>
      </c>
      <c r="F281" s="0" t="s">
        <v>161</v>
      </c>
      <c r="G281" s="3" t="n">
        <v>1.36080071629195</v>
      </c>
      <c r="H281" s="3" t="n">
        <v>2.94577332570582</v>
      </c>
      <c r="I281" s="3" t="n">
        <v>3.3375479316123</v>
      </c>
      <c r="J281" s="0" t="e">
        <f aca="false">NA()</f>
        <v>#N/A</v>
      </c>
      <c r="K281" s="0" t="s">
        <v>147</v>
      </c>
    </row>
    <row r="282" customFormat="false" ht="15" hidden="false" customHeight="false" outlineLevel="0" collapsed="false">
      <c r="A282" s="0" t="s">
        <v>770</v>
      </c>
      <c r="B282" s="2" t="n">
        <v>2.56406422148489</v>
      </c>
      <c r="C282" s="2" t="n">
        <v>0.883802428089448</v>
      </c>
      <c r="D282" s="3" t="n">
        <v>1.20787753361231</v>
      </c>
      <c r="E282" s="3" t="n">
        <v>-6.7398082971969</v>
      </c>
      <c r="F282" s="0" t="s">
        <v>161</v>
      </c>
      <c r="G282" s="3" t="n">
        <v>0.883802428089448</v>
      </c>
      <c r="H282" s="3" t="n">
        <v>2.12278492656184</v>
      </c>
      <c r="I282" s="3" t="n">
        <v>-1.03773365113614</v>
      </c>
      <c r="J282" s="0" t="s">
        <v>771</v>
      </c>
      <c r="K282" s="0" t="s">
        <v>772</v>
      </c>
    </row>
    <row r="283" customFormat="false" ht="15" hidden="false" customHeight="false" outlineLevel="0" collapsed="false">
      <c r="A283" s="0" t="s">
        <v>773</v>
      </c>
      <c r="B283" s="2" t="n">
        <v>2.53780809460456</v>
      </c>
      <c r="C283" s="2" t="n">
        <v>4.04308624935481</v>
      </c>
      <c r="D283" s="3" t="n">
        <v>0.920164448469971</v>
      </c>
      <c r="E283" s="3" t="n">
        <v>-7.11986759074647</v>
      </c>
      <c r="F283" s="0" t="s">
        <v>161</v>
      </c>
      <c r="G283" s="3" t="n">
        <v>4.04308624935481</v>
      </c>
      <c r="H283" s="3" t="n">
        <v>2.75799407249908</v>
      </c>
      <c r="I283" s="3" t="n">
        <v>5.53034232058664</v>
      </c>
      <c r="J283" s="0" t="s">
        <v>774</v>
      </c>
      <c r="K283" s="0" t="s">
        <v>775</v>
      </c>
    </row>
    <row r="284" customFormat="false" ht="15" hidden="false" customHeight="false" outlineLevel="0" collapsed="false">
      <c r="A284" s="0" t="s">
        <v>776</v>
      </c>
      <c r="B284" s="2" t="n">
        <v>2.5350491209294</v>
      </c>
      <c r="C284" s="2" t="n">
        <v>1.57159720645328</v>
      </c>
      <c r="D284" s="3" t="n">
        <v>1.04584582487143</v>
      </c>
      <c r="E284" s="3" t="n">
        <v>-7.19007177436747</v>
      </c>
      <c r="F284" s="0" t="s">
        <v>161</v>
      </c>
      <c r="G284" s="3" t="n">
        <v>1.57159720645328</v>
      </c>
      <c r="H284" s="3" t="n">
        <v>2.42392239911752</v>
      </c>
      <c r="I284" s="3" t="n">
        <v>1.31557401687355</v>
      </c>
      <c r="J284" s="0" t="s">
        <v>777</v>
      </c>
      <c r="K284" s="0" t="s">
        <v>778</v>
      </c>
    </row>
    <row r="285" customFormat="false" ht="15" hidden="false" customHeight="false" outlineLevel="0" collapsed="false">
      <c r="A285" s="0" t="s">
        <v>779</v>
      </c>
      <c r="B285" s="2" t="n">
        <v>2.53305189339348</v>
      </c>
      <c r="C285" s="2" t="n">
        <v>1.38029810951047</v>
      </c>
      <c r="D285" s="3" t="n">
        <v>1.54112847329257</v>
      </c>
      <c r="E285" s="3" t="n">
        <v>-4.66440586932145</v>
      </c>
      <c r="F285" s="0" t="s">
        <v>161</v>
      </c>
      <c r="G285" s="3" t="n">
        <v>1.38029810951047</v>
      </c>
      <c r="H285" s="3" t="n">
        <v>1.64363447778087</v>
      </c>
      <c r="I285" s="3" t="n">
        <v>-3.61033051520414</v>
      </c>
      <c r="J285" s="0" t="s">
        <v>780</v>
      </c>
      <c r="K285" s="0" t="s">
        <v>781</v>
      </c>
    </row>
    <row r="286" customFormat="false" ht="15" hidden="false" customHeight="false" outlineLevel="0" collapsed="false">
      <c r="A286" s="0" t="s">
        <v>782</v>
      </c>
      <c r="B286" s="2" t="n">
        <v>2.52555914478652</v>
      </c>
      <c r="C286" s="2" t="n">
        <v>3.32294623231705</v>
      </c>
      <c r="D286" s="3" t="n">
        <v>0.995440128759099</v>
      </c>
      <c r="E286" s="3" t="n">
        <v>-6.90332984464358</v>
      </c>
      <c r="F286" s="0" t="s">
        <v>161</v>
      </c>
      <c r="G286" s="3" t="n">
        <v>3.32294623231705</v>
      </c>
      <c r="H286" s="3" t="n">
        <v>2.53712812234608</v>
      </c>
      <c r="I286" s="3" t="n">
        <v>3.56475530323267</v>
      </c>
      <c r="J286" s="0" t="s">
        <v>783</v>
      </c>
      <c r="K286" s="0" t="s">
        <v>784</v>
      </c>
    </row>
    <row r="287" customFormat="false" ht="15" hidden="false" customHeight="false" outlineLevel="0" collapsed="false">
      <c r="A287" s="0" t="s">
        <v>785</v>
      </c>
      <c r="B287" s="2" t="n">
        <v>2.52252464388168</v>
      </c>
      <c r="C287" s="2" t="n">
        <v>0.0483127431345576</v>
      </c>
      <c r="D287" s="3" t="n">
        <v>0.848492651496897</v>
      </c>
      <c r="E287" s="3" t="n">
        <v>-6.95271850275931</v>
      </c>
      <c r="F287" s="0" t="s">
        <v>161</v>
      </c>
      <c r="G287" s="3" t="n">
        <v>0.0483127431345576</v>
      </c>
      <c r="H287" s="3" t="n">
        <v>2.97294813270508</v>
      </c>
      <c r="I287" s="3" t="n">
        <v>2.24000454345837</v>
      </c>
      <c r="J287" s="0" t="s">
        <v>786</v>
      </c>
      <c r="K287" s="0" t="s">
        <v>787</v>
      </c>
    </row>
    <row r="288" customFormat="false" ht="15" hidden="false" customHeight="false" outlineLevel="0" collapsed="false">
      <c r="A288" s="0" t="s">
        <v>788</v>
      </c>
      <c r="B288" s="2" t="n">
        <v>2.51453783655367</v>
      </c>
      <c r="C288" s="2" t="n">
        <v>4.6989958514469</v>
      </c>
      <c r="D288" s="3" t="n">
        <v>1.58264261060035</v>
      </c>
      <c r="E288" s="3" t="n">
        <v>-2.82836930164379</v>
      </c>
      <c r="F288" s="0" t="s">
        <v>161</v>
      </c>
      <c r="G288" s="3" t="n">
        <v>4.6989958514469</v>
      </c>
      <c r="H288" s="3" t="n">
        <v>1.58882227719107</v>
      </c>
      <c r="I288" s="3" t="n">
        <v>-2.36963378327233</v>
      </c>
      <c r="J288" s="0" t="s">
        <v>789</v>
      </c>
      <c r="K288" s="0" t="s">
        <v>790</v>
      </c>
    </row>
    <row r="289" customFormat="false" ht="15" hidden="false" customHeight="false" outlineLevel="0" collapsed="false">
      <c r="A289" s="0" t="s">
        <v>791</v>
      </c>
      <c r="B289" s="2" t="n">
        <v>2.5064346887866</v>
      </c>
      <c r="C289" s="2" t="n">
        <v>1.14562620351155</v>
      </c>
      <c r="D289" s="3" t="n">
        <v>0.749309609202284</v>
      </c>
      <c r="E289" s="3" t="n">
        <v>-7.25071306794017</v>
      </c>
      <c r="F289" s="0" t="s">
        <v>161</v>
      </c>
      <c r="G289" s="3" t="n">
        <v>1.14562620351155</v>
      </c>
      <c r="H289" s="3" t="n">
        <v>3.3449920540255</v>
      </c>
      <c r="I289" s="3" t="n">
        <v>4.9753352796777</v>
      </c>
      <c r="J289" s="0" t="s">
        <v>196</v>
      </c>
      <c r="K289" s="0" t="s">
        <v>197</v>
      </c>
    </row>
    <row r="290" customFormat="false" ht="15" hidden="false" customHeight="false" outlineLevel="0" collapsed="false">
      <c r="A290" s="0" t="s">
        <v>792</v>
      </c>
      <c r="B290" s="2" t="n">
        <v>2.50550399994632</v>
      </c>
      <c r="C290" s="2" t="n">
        <v>0.499056237186542</v>
      </c>
      <c r="D290" s="3" t="n">
        <v>0.92949687654281</v>
      </c>
      <c r="E290" s="3" t="n">
        <v>-7.14981587529862</v>
      </c>
      <c r="F290" s="0" t="s">
        <v>161</v>
      </c>
      <c r="G290" s="3" t="n">
        <v>0.499056237186542</v>
      </c>
      <c r="H290" s="3" t="n">
        <v>2.69554859534908</v>
      </c>
      <c r="I290" s="3" t="n">
        <v>1.68203118316004</v>
      </c>
      <c r="J290" s="0" t="s">
        <v>793</v>
      </c>
      <c r="K290" s="0" t="s">
        <v>794</v>
      </c>
    </row>
    <row r="291" customFormat="false" ht="15" hidden="false" customHeight="false" outlineLevel="0" collapsed="false">
      <c r="A291" s="0" t="s">
        <v>795</v>
      </c>
      <c r="B291" s="2" t="n">
        <v>2.46560319273977</v>
      </c>
      <c r="C291" s="2" t="n">
        <v>0.415711840001256</v>
      </c>
      <c r="D291" s="3" t="n">
        <v>1.35960676279769</v>
      </c>
      <c r="E291" s="3" t="n">
        <v>-5.99079398953477</v>
      </c>
      <c r="F291" s="0" t="s">
        <v>161</v>
      </c>
      <c r="G291" s="3" t="n">
        <v>0.415711840001256</v>
      </c>
      <c r="H291" s="3" t="n">
        <v>1.81346787924638</v>
      </c>
      <c r="I291" s="3" t="n">
        <v>-2.85149042159459</v>
      </c>
      <c r="J291" s="0" t="s">
        <v>796</v>
      </c>
      <c r="K291" s="0" t="s">
        <v>797</v>
      </c>
    </row>
    <row r="292" customFormat="false" ht="15" hidden="false" customHeight="false" outlineLevel="0" collapsed="false">
      <c r="A292" s="0" t="s">
        <v>798</v>
      </c>
      <c r="B292" s="2" t="n">
        <v>2.42083523813593</v>
      </c>
      <c r="C292" s="2" t="n">
        <v>3.25841821641608</v>
      </c>
      <c r="D292" s="3" t="n">
        <v>0.934693188321341</v>
      </c>
      <c r="E292" s="3" t="n">
        <v>-7.17586911602772</v>
      </c>
      <c r="F292" s="0" t="s">
        <v>161</v>
      </c>
      <c r="G292" s="3" t="n">
        <v>3.25841821641608</v>
      </c>
      <c r="H292" s="3" t="n">
        <v>2.58997847463039</v>
      </c>
      <c r="I292" s="3" t="n">
        <v>4.55241306123042</v>
      </c>
      <c r="J292" s="0" t="s">
        <v>799</v>
      </c>
      <c r="K292" s="0" t="s">
        <v>800</v>
      </c>
    </row>
    <row r="293" customFormat="false" ht="15" hidden="false" customHeight="false" outlineLevel="0" collapsed="false">
      <c r="A293" s="0" t="s">
        <v>801</v>
      </c>
      <c r="B293" s="2" t="n">
        <v>2.40666643003263</v>
      </c>
      <c r="C293" s="2" t="n">
        <v>1.21386617246479</v>
      </c>
      <c r="D293" s="3" t="n">
        <v>0.537544739078731</v>
      </c>
      <c r="E293" s="3" t="n">
        <v>-6.87475070284466</v>
      </c>
      <c r="F293" s="0" t="s">
        <v>161</v>
      </c>
      <c r="G293" s="3" t="n">
        <v>1.21386617246479</v>
      </c>
      <c r="H293" s="3" t="n">
        <v>4.47714628210722</v>
      </c>
      <c r="I293" s="3" t="n">
        <v>8.76005473493577</v>
      </c>
      <c r="J293" s="0" t="s">
        <v>761</v>
      </c>
      <c r="K293" s="0" t="s">
        <v>762</v>
      </c>
    </row>
    <row r="294" customFormat="false" ht="15" hidden="false" customHeight="false" outlineLevel="0" collapsed="false">
      <c r="A294" s="0" t="s">
        <v>802</v>
      </c>
      <c r="B294" s="2" t="n">
        <v>2.38050207663219</v>
      </c>
      <c r="C294" s="2" t="n">
        <v>2.2034891554005</v>
      </c>
      <c r="D294" s="3" t="n">
        <v>0.896323326497219</v>
      </c>
      <c r="E294" s="3" t="n">
        <v>-7.03885219986134</v>
      </c>
      <c r="F294" s="0" t="s">
        <v>161</v>
      </c>
      <c r="G294" s="3" t="n">
        <v>2.2034891554005</v>
      </c>
      <c r="H294" s="3" t="n">
        <v>2.65585197468314</v>
      </c>
      <c r="I294" s="3" t="n">
        <v>4.05481633879285</v>
      </c>
      <c r="J294" s="0" t="s">
        <v>803</v>
      </c>
      <c r="K294" s="0" t="s">
        <v>804</v>
      </c>
    </row>
    <row r="295" customFormat="false" ht="15" hidden="false" customHeight="false" outlineLevel="0" collapsed="false">
      <c r="A295" s="0" t="s">
        <v>805</v>
      </c>
      <c r="B295" s="2" t="n">
        <v>2.37719808773609</v>
      </c>
      <c r="C295" s="2" t="n">
        <v>1.44687779173348</v>
      </c>
      <c r="D295" s="3" t="n">
        <v>1.16274641974927</v>
      </c>
      <c r="E295" s="3" t="n">
        <v>-6.90288187638872</v>
      </c>
      <c r="F295" s="0" t="s">
        <v>161</v>
      </c>
      <c r="G295" s="3" t="n">
        <v>1.44687779173348</v>
      </c>
      <c r="H295" s="3" t="n">
        <v>2.04446820678984</v>
      </c>
      <c r="I295" s="3" t="n">
        <v>-0.234319912578148</v>
      </c>
      <c r="J295" s="0" t="s">
        <v>806</v>
      </c>
      <c r="K295" s="0" t="s">
        <v>807</v>
      </c>
    </row>
    <row r="296" customFormat="false" ht="15" hidden="false" customHeight="false" outlineLevel="0" collapsed="false">
      <c r="A296" s="0" t="s">
        <v>808</v>
      </c>
      <c r="B296" s="2" t="n">
        <v>2.37297339336691</v>
      </c>
      <c r="C296" s="2" t="n">
        <v>5.44662321637546</v>
      </c>
      <c r="D296" s="3" t="n">
        <v>0.785660520843385</v>
      </c>
      <c r="E296" s="3" t="n">
        <v>-6.03105197943133</v>
      </c>
      <c r="F296" s="0" t="s">
        <v>161</v>
      </c>
      <c r="G296" s="3" t="n">
        <v>5.44662321637546</v>
      </c>
      <c r="H296" s="3" t="n">
        <v>3.02035463207392</v>
      </c>
      <c r="I296" s="3" t="n">
        <v>9.46874535336074</v>
      </c>
      <c r="J296" s="0" t="s">
        <v>348</v>
      </c>
      <c r="K296" s="0" t="s">
        <v>349</v>
      </c>
    </row>
    <row r="297" customFormat="false" ht="15" hidden="false" customHeight="false" outlineLevel="0" collapsed="false">
      <c r="A297" s="0" t="s">
        <v>809</v>
      </c>
      <c r="B297" s="2" t="n">
        <v>2.33130866388305</v>
      </c>
      <c r="C297" s="2" t="n">
        <v>1.65923487418836</v>
      </c>
      <c r="D297" s="3" t="n">
        <v>1.06150337762451</v>
      </c>
      <c r="E297" s="3" t="n">
        <v>-7.15263762329643</v>
      </c>
      <c r="F297" s="0" t="s">
        <v>161</v>
      </c>
      <c r="G297" s="3" t="n">
        <v>1.65923487418836</v>
      </c>
      <c r="H297" s="3" t="n">
        <v>2.19623292118032</v>
      </c>
      <c r="I297" s="3" t="n">
        <v>1.1323906508996</v>
      </c>
      <c r="J297" s="0" t="s">
        <v>626</v>
      </c>
      <c r="K297" s="0" t="s">
        <v>627</v>
      </c>
    </row>
    <row r="298" customFormat="false" ht="15" hidden="false" customHeight="false" outlineLevel="0" collapsed="false">
      <c r="A298" s="0" t="s">
        <v>810</v>
      </c>
      <c r="B298" s="2" t="n">
        <v>2.31446195447378</v>
      </c>
      <c r="C298" s="2" t="n">
        <v>0.545989789901592</v>
      </c>
      <c r="D298" s="3" t="n">
        <v>0.921761027226879</v>
      </c>
      <c r="E298" s="3" t="n">
        <v>-7.19987257040158</v>
      </c>
      <c r="F298" s="0" t="s">
        <v>161</v>
      </c>
      <c r="G298" s="3" t="n">
        <v>0.545989789901592</v>
      </c>
      <c r="H298" s="3" t="n">
        <v>2.51091322599833</v>
      </c>
      <c r="I298" s="3" t="n">
        <v>1.98330187977525</v>
      </c>
      <c r="J298" s="0" t="s">
        <v>806</v>
      </c>
      <c r="K298" s="0" t="s">
        <v>807</v>
      </c>
    </row>
    <row r="299" customFormat="false" ht="15" hidden="false" customHeight="false" outlineLevel="0" collapsed="false">
      <c r="A299" s="0" t="s">
        <v>811</v>
      </c>
      <c r="B299" s="2" t="n">
        <v>2.31117654552979</v>
      </c>
      <c r="C299" s="2" t="n">
        <v>1.2613803837052</v>
      </c>
      <c r="D299" s="3" t="n">
        <v>0.739952564044819</v>
      </c>
      <c r="E299" s="3" t="n">
        <v>-5.70391791694765</v>
      </c>
      <c r="F299" s="0" t="s">
        <v>161</v>
      </c>
      <c r="G299" s="3" t="n">
        <v>1.2613803837052</v>
      </c>
      <c r="H299" s="3" t="n">
        <v>3.12341176695998</v>
      </c>
      <c r="I299" s="3" t="n">
        <v>5.57996069745504</v>
      </c>
      <c r="J299" s="0" t="s">
        <v>812</v>
      </c>
      <c r="K299" s="0" t="s">
        <v>813</v>
      </c>
    </row>
    <row r="300" customFormat="false" ht="15" hidden="false" customHeight="false" outlineLevel="0" collapsed="false">
      <c r="A300" s="0" t="s">
        <v>814</v>
      </c>
      <c r="B300" s="2" t="n">
        <v>2.30819495368457</v>
      </c>
      <c r="C300" s="2" t="n">
        <v>1.4915107724077</v>
      </c>
      <c r="D300" s="3" t="n">
        <v>0.580126725878963</v>
      </c>
      <c r="E300" s="3" t="n">
        <v>-2.40195187562343</v>
      </c>
      <c r="F300" s="0" t="s">
        <v>161</v>
      </c>
      <c r="G300" s="3" t="n">
        <v>1.4915107724077</v>
      </c>
      <c r="H300" s="3" t="n">
        <v>3.97877713733557</v>
      </c>
      <c r="I300" s="3" t="n">
        <v>8.61417270611266</v>
      </c>
      <c r="J300" s="0" t="s">
        <v>815</v>
      </c>
      <c r="K300" s="0" t="s">
        <v>816</v>
      </c>
    </row>
    <row r="301" customFormat="false" ht="15" hidden="false" customHeight="false" outlineLevel="0" collapsed="false">
      <c r="A301" s="0" t="s">
        <v>817</v>
      </c>
      <c r="B301" s="2" t="n">
        <v>2.30795847534037</v>
      </c>
      <c r="C301" s="2" t="n">
        <v>1.79768926684173</v>
      </c>
      <c r="D301" s="3" t="n">
        <v>0.990473732940806</v>
      </c>
      <c r="E301" s="3" t="n">
        <v>-7.28104136210704</v>
      </c>
      <c r="F301" s="0" t="s">
        <v>161</v>
      </c>
      <c r="G301" s="3" t="n">
        <v>1.79768926684173</v>
      </c>
      <c r="H301" s="3" t="n">
        <v>2.33015616526026</v>
      </c>
      <c r="I301" s="3" t="n">
        <v>2.12755451147772</v>
      </c>
      <c r="J301" s="0" t="s">
        <v>818</v>
      </c>
      <c r="K301" s="0" t="s">
        <v>819</v>
      </c>
    </row>
    <row r="302" customFormat="false" ht="15" hidden="false" customHeight="false" outlineLevel="0" collapsed="false">
      <c r="A302" s="0" t="s">
        <v>820</v>
      </c>
      <c r="B302" s="2" t="n">
        <v>2.30350133958521</v>
      </c>
      <c r="C302" s="2" t="n">
        <v>2.14616582567355</v>
      </c>
      <c r="D302" s="3" t="n">
        <v>0.869343182768488</v>
      </c>
      <c r="E302" s="3" t="n">
        <v>-7.30804284816254</v>
      </c>
      <c r="F302" s="0" t="s">
        <v>161</v>
      </c>
      <c r="G302" s="3" t="n">
        <v>2.14616582567355</v>
      </c>
      <c r="H302" s="3" t="n">
        <v>2.64970311522951</v>
      </c>
      <c r="I302" s="3" t="n">
        <v>4.48254875437511</v>
      </c>
      <c r="J302" s="0" t="s">
        <v>821</v>
      </c>
      <c r="K302" s="0" t="s">
        <v>822</v>
      </c>
    </row>
    <row r="303" customFormat="false" ht="15" hidden="false" customHeight="false" outlineLevel="0" collapsed="false">
      <c r="A303" s="0" t="s">
        <v>823</v>
      </c>
      <c r="B303" s="2" t="n">
        <v>2.29761098330469</v>
      </c>
      <c r="C303" s="2" t="n">
        <v>5.33531972601575</v>
      </c>
      <c r="D303" s="3" t="n">
        <v>0.935457757174524</v>
      </c>
      <c r="E303" s="3" t="n">
        <v>-7.21750312258763</v>
      </c>
      <c r="F303" s="0" t="s">
        <v>161</v>
      </c>
      <c r="G303" s="3" t="n">
        <v>5.33531972601575</v>
      </c>
      <c r="H303" s="3" t="n">
        <v>2.45613547558197</v>
      </c>
      <c r="I303" s="3" t="n">
        <v>6.71154771746916</v>
      </c>
      <c r="J303" s="0" t="s">
        <v>824</v>
      </c>
      <c r="K303" s="0" t="s">
        <v>825</v>
      </c>
    </row>
    <row r="304" customFormat="false" ht="15" hidden="false" customHeight="false" outlineLevel="0" collapsed="false">
      <c r="A304" s="0" t="s">
        <v>826</v>
      </c>
      <c r="B304" s="2" t="n">
        <v>2.28292125253093</v>
      </c>
      <c r="C304" s="2" t="n">
        <v>1.96933485631391</v>
      </c>
      <c r="D304" s="3" t="n">
        <v>1.39020814730917</v>
      </c>
      <c r="E304" s="3" t="n">
        <v>-5.15128178613673</v>
      </c>
      <c r="F304" s="0" t="s">
        <v>161</v>
      </c>
      <c r="G304" s="3" t="n">
        <v>1.96933485631391</v>
      </c>
      <c r="H304" s="3" t="n">
        <v>1.64214348545551</v>
      </c>
      <c r="I304" s="3" t="n">
        <v>-2.55637986622888</v>
      </c>
      <c r="J304" s="0" t="s">
        <v>827</v>
      </c>
      <c r="K304" s="0" t="s">
        <v>828</v>
      </c>
    </row>
    <row r="305" customFormat="false" ht="15" hidden="false" customHeight="false" outlineLevel="0" collapsed="false">
      <c r="A305" s="0" t="s">
        <v>829</v>
      </c>
      <c r="B305" s="2" t="n">
        <v>2.27433343228399</v>
      </c>
      <c r="C305" s="2" t="n">
        <v>1.56056790458924</v>
      </c>
      <c r="D305" s="3" t="n">
        <v>0.344937313893972</v>
      </c>
      <c r="E305" s="3" t="n">
        <v>-6.88003368226292</v>
      </c>
      <c r="F305" s="0" t="s">
        <v>161</v>
      </c>
      <c r="G305" s="3" t="n">
        <v>1.56056790458924</v>
      </c>
      <c r="H305" s="3" t="n">
        <v>6.59346884397403</v>
      </c>
      <c r="I305" s="3" t="n">
        <v>14.3125762121871</v>
      </c>
      <c r="J305" s="0" t="s">
        <v>830</v>
      </c>
      <c r="K305" s="0" t="s">
        <v>831</v>
      </c>
    </row>
    <row r="306" customFormat="false" ht="15" hidden="false" customHeight="false" outlineLevel="0" collapsed="false">
      <c r="A306" s="0" t="s">
        <v>832</v>
      </c>
      <c r="B306" s="2" t="n">
        <v>2.2422563614803</v>
      </c>
      <c r="C306" s="2" t="n">
        <v>1.17211154634505</v>
      </c>
      <c r="D306" s="3" t="n">
        <v>0.961630398200054</v>
      </c>
      <c r="E306" s="3" t="n">
        <v>-7.19184802254824</v>
      </c>
      <c r="F306" s="0" t="s">
        <v>161</v>
      </c>
      <c r="G306" s="3" t="n">
        <v>1.17211154634505</v>
      </c>
      <c r="H306" s="3" t="n">
        <v>2.33172367021391</v>
      </c>
      <c r="I306" s="3" t="n">
        <v>2.04018605524909</v>
      </c>
      <c r="J306" s="0" t="s">
        <v>490</v>
      </c>
      <c r="K306" s="0" t="s">
        <v>491</v>
      </c>
    </row>
    <row r="307" customFormat="false" ht="15" hidden="false" customHeight="false" outlineLevel="0" collapsed="false">
      <c r="A307" s="0" t="s">
        <v>833</v>
      </c>
      <c r="B307" s="2" t="n">
        <v>2.21327255273818</v>
      </c>
      <c r="C307" s="2" t="n">
        <v>2.93861124603051</v>
      </c>
      <c r="D307" s="3" t="n">
        <v>1.00800379967469</v>
      </c>
      <c r="E307" s="3" t="n">
        <v>-7.27941901621349</v>
      </c>
      <c r="F307" s="0" t="s">
        <v>161</v>
      </c>
      <c r="G307" s="3" t="n">
        <v>2.93861124603051</v>
      </c>
      <c r="H307" s="3" t="n">
        <v>2.19569862083105</v>
      </c>
      <c r="I307" s="3" t="n">
        <v>3.12515488365832</v>
      </c>
      <c r="J307" s="0" t="s">
        <v>834</v>
      </c>
      <c r="K307" s="0" t="s">
        <v>835</v>
      </c>
    </row>
    <row r="308" customFormat="false" ht="15" hidden="false" customHeight="false" outlineLevel="0" collapsed="false">
      <c r="A308" s="0" t="s">
        <v>836</v>
      </c>
      <c r="B308" s="2" t="n">
        <v>2.17523654166233</v>
      </c>
      <c r="C308" s="2" t="n">
        <v>3.03677078351445</v>
      </c>
      <c r="D308" s="3" t="n">
        <v>0.98102048614279</v>
      </c>
      <c r="E308" s="3" t="n">
        <v>-7.27308474785526</v>
      </c>
      <c r="F308" s="0" t="s">
        <v>161</v>
      </c>
      <c r="G308" s="3" t="n">
        <v>3.03677078351445</v>
      </c>
      <c r="H308" s="3" t="n">
        <v>2.21732020114585</v>
      </c>
      <c r="I308" s="3" t="n">
        <v>3.62610121658989</v>
      </c>
      <c r="J308" s="0" t="s">
        <v>837</v>
      </c>
      <c r="K308" s="0" t="s">
        <v>838</v>
      </c>
    </row>
    <row r="309" customFormat="false" ht="15" hidden="false" customHeight="false" outlineLevel="0" collapsed="false">
      <c r="A309" s="0" t="s">
        <v>839</v>
      </c>
      <c r="B309" s="2" t="n">
        <v>2.15649090062953</v>
      </c>
      <c r="C309" s="2" t="n">
        <v>2.17539117340492</v>
      </c>
      <c r="D309" s="3" t="n">
        <v>0.855624808361092</v>
      </c>
      <c r="E309" s="3" t="n">
        <v>-7.26097878234478</v>
      </c>
      <c r="F309" s="0" t="s">
        <v>161</v>
      </c>
      <c r="G309" s="3" t="n">
        <v>2.17539117340492</v>
      </c>
      <c r="H309" s="3" t="n">
        <v>2.52036976903485</v>
      </c>
      <c r="I309" s="3" t="n">
        <v>4.7675377631254</v>
      </c>
      <c r="J309" s="0" t="s">
        <v>840</v>
      </c>
      <c r="K309" s="0" t="s">
        <v>841</v>
      </c>
    </row>
    <row r="310" customFormat="false" ht="15" hidden="false" customHeight="false" outlineLevel="0" collapsed="false">
      <c r="A310" s="0" t="s">
        <v>842</v>
      </c>
      <c r="B310" s="2" t="n">
        <v>2.15323270789711</v>
      </c>
      <c r="C310" s="2" t="n">
        <v>0.156040706502421</v>
      </c>
      <c r="D310" s="3" t="n">
        <v>0.933354604448791</v>
      </c>
      <c r="E310" s="3" t="n">
        <v>-7.27302285173759</v>
      </c>
      <c r="F310" s="0" t="s">
        <v>161</v>
      </c>
      <c r="G310" s="3" t="n">
        <v>0.156040706502421</v>
      </c>
      <c r="H310" s="3" t="n">
        <v>2.30698246693575</v>
      </c>
      <c r="I310" s="3" t="n">
        <v>1.42625127916162</v>
      </c>
      <c r="J310" s="0" t="e">
        <f aca="false">NA()</f>
        <v>#N/A</v>
      </c>
      <c r="K310" s="0" t="s">
        <v>147</v>
      </c>
    </row>
    <row r="311" customFormat="false" ht="15" hidden="false" customHeight="false" outlineLevel="0" collapsed="false">
      <c r="A311" s="0" t="s">
        <v>843</v>
      </c>
      <c r="B311" s="2" t="n">
        <v>2.15207478220431</v>
      </c>
      <c r="C311" s="2" t="n">
        <v>2.95806822962117</v>
      </c>
      <c r="D311" s="3" t="n">
        <v>1.08437995688685</v>
      </c>
      <c r="E311" s="3" t="n">
        <v>-6.71689528612743</v>
      </c>
      <c r="F311" s="0" t="s">
        <v>161</v>
      </c>
      <c r="G311" s="3" t="n">
        <v>2.95806822962117</v>
      </c>
      <c r="H311" s="3" t="n">
        <v>1.98461320548816</v>
      </c>
      <c r="I311" s="3" t="n">
        <v>1.77749608429439</v>
      </c>
      <c r="J311" s="0" t="s">
        <v>844</v>
      </c>
      <c r="K311" s="0" t="s">
        <v>845</v>
      </c>
    </row>
    <row r="312" customFormat="false" ht="15" hidden="false" customHeight="false" outlineLevel="0" collapsed="false">
      <c r="A312" s="0" t="s">
        <v>846</v>
      </c>
      <c r="B312" s="2" t="n">
        <v>2.1207340454731</v>
      </c>
      <c r="C312" s="2" t="n">
        <v>2.0567246270296</v>
      </c>
      <c r="D312" s="3" t="n">
        <v>0.314916757633744</v>
      </c>
      <c r="E312" s="3" t="n">
        <v>-4.40005192843863</v>
      </c>
      <c r="F312" s="0" t="s">
        <v>161</v>
      </c>
      <c r="G312" s="3" t="n">
        <v>2.0567246270296</v>
      </c>
      <c r="H312" s="3" t="n">
        <v>6.73426864104694</v>
      </c>
      <c r="I312" s="3" t="n">
        <v>16.7687362834147</v>
      </c>
      <c r="J312" s="0" t="s">
        <v>847</v>
      </c>
      <c r="K312" s="0" t="s">
        <v>848</v>
      </c>
    </row>
    <row r="313" customFormat="false" ht="15" hidden="false" customHeight="false" outlineLevel="0" collapsed="false">
      <c r="A313" s="0" t="s">
        <v>849</v>
      </c>
      <c r="B313" s="2" t="n">
        <v>2.10029850272042</v>
      </c>
      <c r="C313" s="2" t="n">
        <v>2.40417491116911</v>
      </c>
      <c r="D313" s="3" t="n">
        <v>1.02112048779397</v>
      </c>
      <c r="E313" s="3" t="n">
        <v>-7.26855976980562</v>
      </c>
      <c r="F313" s="0" t="s">
        <v>161</v>
      </c>
      <c r="G313" s="3" t="n">
        <v>2.40417491116911</v>
      </c>
      <c r="H313" s="3" t="n">
        <v>2.05685668618588</v>
      </c>
      <c r="I313" s="3" t="n">
        <v>2.37705025889998</v>
      </c>
      <c r="J313" s="0" t="s">
        <v>850</v>
      </c>
      <c r="K313" s="0" t="s">
        <v>851</v>
      </c>
    </row>
    <row r="314" customFormat="false" ht="15" hidden="false" customHeight="false" outlineLevel="0" collapsed="false">
      <c r="A314" s="0" t="s">
        <v>852</v>
      </c>
      <c r="B314" s="2" t="n">
        <v>2.09894407793872</v>
      </c>
      <c r="C314" s="2" t="n">
        <v>0.603607301430343</v>
      </c>
      <c r="D314" s="3" t="n">
        <v>0.760690482568301</v>
      </c>
      <c r="E314" s="3" t="n">
        <v>-6.6512044837702</v>
      </c>
      <c r="F314" s="0" t="s">
        <v>161</v>
      </c>
      <c r="G314" s="3" t="n">
        <v>0.603607301430343</v>
      </c>
      <c r="H314" s="3" t="n">
        <v>2.75926165245568</v>
      </c>
      <c r="I314" s="3" t="n">
        <v>4.86201660526121</v>
      </c>
      <c r="J314" s="0" t="s">
        <v>853</v>
      </c>
      <c r="K314" s="0" t="s">
        <v>854</v>
      </c>
    </row>
    <row r="315" customFormat="false" ht="15" hidden="false" customHeight="false" outlineLevel="0" collapsed="false">
      <c r="A315" s="0" t="s">
        <v>855</v>
      </c>
      <c r="B315" s="2" t="n">
        <v>2.04318448096691</v>
      </c>
      <c r="C315" s="2" t="n">
        <v>1.50015997536454</v>
      </c>
      <c r="D315" s="3" t="n">
        <v>0.85645634211919</v>
      </c>
      <c r="E315" s="3" t="n">
        <v>-7.2395866297338</v>
      </c>
      <c r="F315" s="0" t="s">
        <v>161</v>
      </c>
      <c r="G315" s="3" t="n">
        <v>1.50015997536454</v>
      </c>
      <c r="H315" s="3" t="n">
        <v>2.38562595719861</v>
      </c>
      <c r="I315" s="3" t="n">
        <v>4.33373710580677</v>
      </c>
      <c r="J315" s="0" t="s">
        <v>856</v>
      </c>
      <c r="K315" s="0" t="s">
        <v>857</v>
      </c>
    </row>
    <row r="316" customFormat="false" ht="15" hidden="false" customHeight="false" outlineLevel="0" collapsed="false">
      <c r="A316" s="0" t="s">
        <v>858</v>
      </c>
      <c r="B316" s="2" t="n">
        <v>2.03307499337527</v>
      </c>
      <c r="C316" s="2" t="n">
        <v>3.66222830228153</v>
      </c>
      <c r="D316" s="3" t="n">
        <v>1.6117611339411</v>
      </c>
      <c r="E316" s="3" t="n">
        <v>-0.895241989867124</v>
      </c>
      <c r="F316" s="0" t="s">
        <v>161</v>
      </c>
      <c r="G316" s="3" t="n">
        <v>3.66222830228153</v>
      </c>
      <c r="H316" s="3" t="n">
        <v>1.26139968917352</v>
      </c>
      <c r="I316" s="3" t="n">
        <v>-4.98317191048587</v>
      </c>
      <c r="J316" s="0" t="s">
        <v>859</v>
      </c>
      <c r="K316" s="0" t="s">
        <v>860</v>
      </c>
    </row>
    <row r="317" customFormat="false" ht="15" hidden="false" customHeight="false" outlineLevel="0" collapsed="false">
      <c r="A317" s="0" t="s">
        <v>861</v>
      </c>
      <c r="B317" s="2" t="n">
        <v>2.00555030329257</v>
      </c>
      <c r="C317" s="2" t="n">
        <v>2.60079961927679</v>
      </c>
      <c r="D317" s="3" t="n">
        <v>0.866675136971971</v>
      </c>
      <c r="E317" s="3" t="n">
        <v>-7.25753135892077</v>
      </c>
      <c r="F317" s="0" t="s">
        <v>161</v>
      </c>
      <c r="G317" s="3" t="n">
        <v>2.60079961927679</v>
      </c>
      <c r="H317" s="3" t="n">
        <v>2.31407388736182</v>
      </c>
      <c r="I317" s="3" t="n">
        <v>5.40278395502082</v>
      </c>
      <c r="J317" s="0" t="s">
        <v>862</v>
      </c>
      <c r="K317" s="0" t="s">
        <v>863</v>
      </c>
    </row>
    <row r="318" customFormat="false" ht="15" hidden="false" customHeight="false" outlineLevel="0" collapsed="false">
      <c r="A318" s="0" t="s">
        <v>864</v>
      </c>
      <c r="B318" s="3" t="n">
        <v>0.70280339487379</v>
      </c>
      <c r="C318" s="3" t="n">
        <v>-7.28227873268001</v>
      </c>
      <c r="D318" s="2" t="n">
        <v>76.5373908727398</v>
      </c>
      <c r="E318" s="2" t="n">
        <v>19.5756763625383</v>
      </c>
      <c r="F318" s="0" t="s">
        <v>865</v>
      </c>
      <c r="G318" s="3" t="n">
        <v>19.5756763625383</v>
      </c>
      <c r="H318" s="3" t="n">
        <v>0.00918248436300047</v>
      </c>
      <c r="I318" s="3" t="n">
        <v>20.5963629367567</v>
      </c>
      <c r="J318" s="0" t="s">
        <v>866</v>
      </c>
      <c r="K318" s="0" t="s">
        <v>867</v>
      </c>
    </row>
    <row r="319" customFormat="false" ht="15" hidden="false" customHeight="false" outlineLevel="0" collapsed="false">
      <c r="A319" s="0" t="s">
        <v>868</v>
      </c>
      <c r="B319" s="3" t="n">
        <v>0.497495772182707</v>
      </c>
      <c r="C319" s="3" t="n">
        <v>-7.25395616839816</v>
      </c>
      <c r="D319" s="2" t="n">
        <v>36.4924509070816</v>
      </c>
      <c r="E319" s="2" t="n">
        <v>10.5146504287547</v>
      </c>
      <c r="F319" s="0" t="s">
        <v>865</v>
      </c>
      <c r="G319" s="3" t="n">
        <v>10.5146504287547</v>
      </c>
      <c r="H319" s="3" t="n">
        <v>0.0136328407606672</v>
      </c>
      <c r="I319" s="3" t="n">
        <v>13.5058270948865</v>
      </c>
      <c r="J319" s="0" t="e">
        <f aca="false">NA()</f>
        <v>#N/A</v>
      </c>
      <c r="K319" s="0" t="s">
        <v>869</v>
      </c>
    </row>
    <row r="320" customFormat="false" ht="15" hidden="false" customHeight="false" outlineLevel="0" collapsed="false">
      <c r="A320" s="0" t="s">
        <v>870</v>
      </c>
      <c r="B320" s="3" t="n">
        <v>0.333362915959853</v>
      </c>
      <c r="C320" s="3" t="n">
        <v>-6.7639908737317</v>
      </c>
      <c r="D320" s="2" t="n">
        <v>32.9886047907794</v>
      </c>
      <c r="E320" s="2" t="n">
        <v>12.3852240306293</v>
      </c>
      <c r="F320" s="0" t="s">
        <v>865</v>
      </c>
      <c r="G320" s="3" t="n">
        <v>12.3852240306293</v>
      </c>
      <c r="H320" s="3" t="n">
        <v>0.0101053960321787</v>
      </c>
      <c r="I320" s="3" t="n">
        <v>17.0467764715144</v>
      </c>
      <c r="J320" s="0" t="e">
        <f aca="false">NA()</f>
        <v>#N/A</v>
      </c>
      <c r="K320" s="0" t="s">
        <v>869</v>
      </c>
    </row>
    <row r="321" customFormat="false" ht="15" hidden="false" customHeight="false" outlineLevel="0" collapsed="false">
      <c r="A321" s="0" t="s">
        <v>871</v>
      </c>
      <c r="B321" s="3" t="n">
        <v>0.503126406813501</v>
      </c>
      <c r="C321" s="3" t="n">
        <v>-7.00827019755336</v>
      </c>
      <c r="D321" s="2" t="n">
        <v>28.2203740860872</v>
      </c>
      <c r="E321" s="2" t="n">
        <v>7.82462476929003</v>
      </c>
      <c r="F321" s="0" t="s">
        <v>865</v>
      </c>
      <c r="G321" s="3" t="n">
        <v>7.82462476929003</v>
      </c>
      <c r="H321" s="3" t="n">
        <v>0.0178284811278085</v>
      </c>
      <c r="I321" s="3" t="n">
        <v>10.8829546411179</v>
      </c>
      <c r="J321" s="0" t="e">
        <f aca="false">NA()</f>
        <v>#N/A</v>
      </c>
      <c r="K321" s="0" t="s">
        <v>869</v>
      </c>
    </row>
    <row r="322" customFormat="false" ht="15" hidden="false" customHeight="false" outlineLevel="0" collapsed="false">
      <c r="A322" s="0" t="s">
        <v>872</v>
      </c>
      <c r="B322" s="3" t="n">
        <v>0.876104171101416</v>
      </c>
      <c r="C322" s="3" t="n">
        <v>-7.14836464102137</v>
      </c>
      <c r="D322" s="2" t="n">
        <v>24.7004563796547</v>
      </c>
      <c r="E322" s="2" t="n">
        <v>10.5213560929739</v>
      </c>
      <c r="F322" s="0" t="s">
        <v>865</v>
      </c>
      <c r="G322" s="3" t="n">
        <v>10.5213560929739</v>
      </c>
      <c r="H322" s="3" t="n">
        <v>0.0354691491377885</v>
      </c>
      <c r="I322" s="3" t="n">
        <v>11.2170795426445</v>
      </c>
      <c r="J322" s="0" t="e">
        <f aca="false">NA()</f>
        <v>#N/A</v>
      </c>
      <c r="K322" s="0" t="s">
        <v>869</v>
      </c>
    </row>
    <row r="323" customFormat="false" ht="15" hidden="false" customHeight="false" outlineLevel="0" collapsed="false">
      <c r="A323" s="0" t="s">
        <v>873</v>
      </c>
      <c r="B323" s="3" t="n">
        <v>0.323224810965513</v>
      </c>
      <c r="C323" s="3" t="n">
        <v>-7.0327673243031</v>
      </c>
      <c r="D323" s="2" t="n">
        <v>24.5891172105166</v>
      </c>
      <c r="E323" s="2" t="n">
        <v>2.08034686757563</v>
      </c>
      <c r="F323" s="0" t="s">
        <v>865</v>
      </c>
      <c r="G323" s="3" t="n">
        <v>2.08034686757563</v>
      </c>
      <c r="H323" s="3" t="n">
        <v>0.0131450351876509</v>
      </c>
      <c r="I323" s="3" t="n">
        <v>6.26172208080826</v>
      </c>
      <c r="J323" s="0" t="e">
        <f aca="false">NA()</f>
        <v>#N/A</v>
      </c>
      <c r="K323" s="0" t="s">
        <v>869</v>
      </c>
    </row>
    <row r="324" customFormat="false" ht="15" hidden="false" customHeight="false" outlineLevel="0" collapsed="false">
      <c r="A324" s="0" t="s">
        <v>874</v>
      </c>
      <c r="B324" s="3" t="n">
        <v>0.84231206598368</v>
      </c>
      <c r="C324" s="3" t="n">
        <v>-7.29577972257169</v>
      </c>
      <c r="D324" s="2" t="n">
        <v>23.1036936676424</v>
      </c>
      <c r="E324" s="2" t="n">
        <v>16.5354864312117</v>
      </c>
      <c r="F324" s="0" t="s">
        <v>865</v>
      </c>
      <c r="G324" s="3" t="n">
        <v>16.5354864312117</v>
      </c>
      <c r="H324" s="3" t="n">
        <v>0.0364578962178404</v>
      </c>
      <c r="I324" s="3" t="n">
        <v>17.4075735143495</v>
      </c>
      <c r="J324" s="0" t="e">
        <f aca="false">NA()</f>
        <v>#N/A</v>
      </c>
      <c r="K324" s="0" t="s">
        <v>869</v>
      </c>
    </row>
    <row r="325" customFormat="false" ht="15" hidden="false" customHeight="false" outlineLevel="0" collapsed="false">
      <c r="A325" s="0" t="s">
        <v>875</v>
      </c>
      <c r="B325" s="3" t="n">
        <v>0.203061993342813</v>
      </c>
      <c r="C325" s="3" t="n">
        <v>-7.20584020884079</v>
      </c>
      <c r="D325" s="2" t="n">
        <v>21.9641136276498</v>
      </c>
      <c r="E325" s="2" t="n">
        <v>3.17064341022876</v>
      </c>
      <c r="F325" s="0" t="s">
        <v>865</v>
      </c>
      <c r="G325" s="3" t="n">
        <v>3.17064341022876</v>
      </c>
      <c r="H325" s="3" t="n">
        <v>0.00924517131832652</v>
      </c>
      <c r="I325" s="3" t="n">
        <v>9.23543955995278</v>
      </c>
      <c r="J325" s="0" t="e">
        <f aca="false">NA()</f>
        <v>#N/A</v>
      </c>
      <c r="K325" s="0" t="s">
        <v>869</v>
      </c>
    </row>
    <row r="326" customFormat="false" ht="15" hidden="false" customHeight="false" outlineLevel="0" collapsed="false">
      <c r="A326" s="0" t="s">
        <v>876</v>
      </c>
      <c r="B326" s="3" t="n">
        <v>0.529021827959736</v>
      </c>
      <c r="C326" s="3" t="n">
        <v>-7.30957704979905</v>
      </c>
      <c r="D326" s="2" t="n">
        <v>21.5360509475474</v>
      </c>
      <c r="E326" s="2" t="n">
        <v>12.5106033142506</v>
      </c>
      <c r="F326" s="0" t="s">
        <v>865</v>
      </c>
      <c r="G326" s="3" t="n">
        <v>12.5106033142506</v>
      </c>
      <c r="H326" s="3" t="n">
        <v>0.0245644769901503</v>
      </c>
      <c r="I326" s="3" t="n">
        <v>15.7136429603633</v>
      </c>
      <c r="J326" s="0" t="e">
        <f aca="false">NA()</f>
        <v>#N/A</v>
      </c>
      <c r="K326" s="0" t="s">
        <v>869</v>
      </c>
    </row>
    <row r="327" customFormat="false" ht="15" hidden="false" customHeight="false" outlineLevel="0" collapsed="false">
      <c r="A327" s="0" t="s">
        <v>877</v>
      </c>
      <c r="B327" s="3" t="n">
        <v>0.290174002961772</v>
      </c>
      <c r="C327" s="3" t="n">
        <v>-7.29758784199776</v>
      </c>
      <c r="D327" s="2" t="n">
        <v>21.0325108234679</v>
      </c>
      <c r="E327" s="2" t="n">
        <v>3.92002972396448</v>
      </c>
      <c r="F327" s="0" t="s">
        <v>865</v>
      </c>
      <c r="G327" s="3" t="n">
        <v>3.92002972396448</v>
      </c>
      <c r="H327" s="3" t="n">
        <v>0.0137964509039025</v>
      </c>
      <c r="I327" s="3" t="n">
        <v>9.05129638327309</v>
      </c>
      <c r="J327" s="0" t="s">
        <v>878</v>
      </c>
      <c r="K327" s="0" t="s">
        <v>869</v>
      </c>
    </row>
    <row r="328" customFormat="false" ht="15" hidden="false" customHeight="false" outlineLevel="0" collapsed="false">
      <c r="A328" s="0" t="s">
        <v>879</v>
      </c>
      <c r="B328" s="3" t="n">
        <v>0.593902025340161</v>
      </c>
      <c r="C328" s="3" t="n">
        <v>-7.21535429155132</v>
      </c>
      <c r="D328" s="2" t="n">
        <v>20.821205574985</v>
      </c>
      <c r="E328" s="2" t="n">
        <v>9.97031661908422</v>
      </c>
      <c r="F328" s="0" t="s">
        <v>865</v>
      </c>
      <c r="G328" s="3" t="n">
        <v>9.97031661908422</v>
      </c>
      <c r="H328" s="3" t="n">
        <v>0.028523901903821</v>
      </c>
      <c r="I328" s="3" t="n">
        <v>12.6289605797597</v>
      </c>
      <c r="J328" s="0" t="e">
        <f aca="false">NA()</f>
        <v>#N/A</v>
      </c>
      <c r="K328" s="0" t="s">
        <v>869</v>
      </c>
    </row>
    <row r="329" customFormat="false" ht="15" hidden="false" customHeight="false" outlineLevel="0" collapsed="false">
      <c r="A329" s="0" t="s">
        <v>880</v>
      </c>
      <c r="B329" s="3" t="n">
        <v>0.211748271623649</v>
      </c>
      <c r="C329" s="3" t="n">
        <v>-0.20719080203464</v>
      </c>
      <c r="D329" s="2" t="n">
        <v>20.3960393122171</v>
      </c>
      <c r="E329" s="2" t="n">
        <v>10.1429378666315</v>
      </c>
      <c r="F329" s="0" t="s">
        <v>865</v>
      </c>
      <c r="G329" s="3" t="n">
        <v>10.1429378666315</v>
      </c>
      <c r="H329" s="3" t="n">
        <v>0.0103818328834467</v>
      </c>
      <c r="I329" s="3" t="n">
        <v>17.2000604659407</v>
      </c>
      <c r="J329" s="0" t="e">
        <f aca="false">NA()</f>
        <v>#N/A</v>
      </c>
      <c r="K329" s="0" t="s">
        <v>869</v>
      </c>
    </row>
    <row r="330" customFormat="false" ht="15" hidden="false" customHeight="false" outlineLevel="0" collapsed="false">
      <c r="A330" s="0" t="s">
        <v>881</v>
      </c>
      <c r="B330" s="3" t="n">
        <v>0.552699206028204</v>
      </c>
      <c r="C330" s="3" t="n">
        <v>-7.25292382720981</v>
      </c>
      <c r="D330" s="2" t="n">
        <v>20.3193785165317</v>
      </c>
      <c r="E330" s="2" t="n">
        <v>9.18986003403061</v>
      </c>
      <c r="F330" s="0" t="s">
        <v>865</v>
      </c>
      <c r="G330" s="3" t="n">
        <v>9.18986003403061</v>
      </c>
      <c r="H330" s="3" t="n">
        <v>0.0272005960014245</v>
      </c>
      <c r="I330" s="3" t="n">
        <v>12.1846844430385</v>
      </c>
      <c r="J330" s="0" t="e">
        <f aca="false">NA()</f>
        <v>#N/A</v>
      </c>
      <c r="K330" s="0" t="s">
        <v>869</v>
      </c>
    </row>
    <row r="331" customFormat="false" ht="15" hidden="false" customHeight="false" outlineLevel="0" collapsed="false">
      <c r="A331" s="0" t="s">
        <v>882</v>
      </c>
      <c r="B331" s="3" t="n">
        <v>0.561728929683632</v>
      </c>
      <c r="C331" s="3" t="n">
        <v>-7.21282218721446</v>
      </c>
      <c r="D331" s="2" t="n">
        <v>20.2474967765733</v>
      </c>
      <c r="E331" s="2" t="n">
        <v>16.5045141516089</v>
      </c>
      <c r="F331" s="0" t="s">
        <v>865</v>
      </c>
      <c r="G331" s="3" t="n">
        <v>16.5045141516089</v>
      </c>
      <c r="H331" s="3" t="n">
        <v>0.0277431297252293</v>
      </c>
      <c r="I331" s="3" t="n">
        <v>19.4134410875062</v>
      </c>
      <c r="J331" s="0" t="e">
        <f aca="false">NA()</f>
        <v>#N/A</v>
      </c>
      <c r="K331" s="0" t="s">
        <v>869</v>
      </c>
    </row>
    <row r="332" customFormat="false" ht="15" hidden="false" customHeight="false" outlineLevel="0" collapsed="false">
      <c r="A332" s="0" t="s">
        <v>883</v>
      </c>
      <c r="B332" s="3" t="n">
        <v>0.235077872175054</v>
      </c>
      <c r="C332" s="3" t="n">
        <v>-7.2134505960774</v>
      </c>
      <c r="D332" s="2" t="n">
        <v>19.0875510937483</v>
      </c>
      <c r="E332" s="2" t="n">
        <v>6.08657133546205</v>
      </c>
      <c r="F332" s="0" t="s">
        <v>865</v>
      </c>
      <c r="G332" s="3" t="n">
        <v>6.08657133546205</v>
      </c>
      <c r="H332" s="3" t="n">
        <v>0.0123157691115257</v>
      </c>
      <c r="I332" s="3" t="n">
        <v>12.5160790518976</v>
      </c>
      <c r="J332" s="0" t="e">
        <f aca="false">NA()</f>
        <v>#N/A</v>
      </c>
      <c r="K332" s="0" t="s">
        <v>869</v>
      </c>
    </row>
    <row r="333" customFormat="false" ht="15" hidden="false" customHeight="false" outlineLevel="0" collapsed="false">
      <c r="A333" s="0" t="s">
        <v>884</v>
      </c>
      <c r="B333" s="3" t="n">
        <v>1.14369878807121</v>
      </c>
      <c r="C333" s="3" t="n">
        <v>-7.16598369119631</v>
      </c>
      <c r="D333" s="2" t="n">
        <v>18.3882652662005</v>
      </c>
      <c r="E333" s="2" t="n">
        <v>10.347594170821</v>
      </c>
      <c r="F333" s="0" t="s">
        <v>865</v>
      </c>
      <c r="G333" s="3" t="n">
        <v>10.347594170821</v>
      </c>
      <c r="H333" s="3" t="n">
        <v>0.0621972095526293</v>
      </c>
      <c r="I333" s="3" t="n">
        <v>9.63162053073434</v>
      </c>
      <c r="J333" s="0" t="s">
        <v>885</v>
      </c>
      <c r="K333" s="0" t="s">
        <v>886</v>
      </c>
    </row>
    <row r="334" customFormat="false" ht="15" hidden="false" customHeight="false" outlineLevel="0" collapsed="false">
      <c r="A334" s="0" t="s">
        <v>887</v>
      </c>
      <c r="B334" s="3" t="n">
        <v>0.626353679052169</v>
      </c>
      <c r="C334" s="3" t="n">
        <v>-7.24273906597761</v>
      </c>
      <c r="D334" s="2" t="n">
        <v>18.1986942128521</v>
      </c>
      <c r="E334" s="2" t="n">
        <v>9.1045736011297</v>
      </c>
      <c r="F334" s="0" t="s">
        <v>865</v>
      </c>
      <c r="G334" s="3" t="n">
        <v>9.1045736011297</v>
      </c>
      <c r="H334" s="3" t="n">
        <v>0.0344175066478029</v>
      </c>
      <c r="I334" s="3" t="n">
        <v>11.5927950778553</v>
      </c>
      <c r="J334" s="0" t="e">
        <f aca="false">NA()</f>
        <v>#N/A</v>
      </c>
      <c r="K334" s="0" t="s">
        <v>869</v>
      </c>
    </row>
    <row r="335" customFormat="false" ht="15" hidden="false" customHeight="false" outlineLevel="0" collapsed="false">
      <c r="A335" s="0" t="s">
        <v>888</v>
      </c>
      <c r="B335" s="3" t="n">
        <v>0.197980454895528</v>
      </c>
      <c r="C335" s="3" t="n">
        <v>-7.22171021624998</v>
      </c>
      <c r="D335" s="2" t="n">
        <v>17.868473189915</v>
      </c>
      <c r="E335" s="2" t="n">
        <v>2.47164612958488</v>
      </c>
      <c r="F335" s="0" t="s">
        <v>865</v>
      </c>
      <c r="G335" s="3" t="n">
        <v>2.47164612958488</v>
      </c>
      <c r="H335" s="3" t="n">
        <v>0.0110798753083878</v>
      </c>
      <c r="I335" s="3" t="n">
        <v>8.94368151147087</v>
      </c>
      <c r="J335" s="0" t="e">
        <f aca="false">NA()</f>
        <v>#N/A</v>
      </c>
      <c r="K335" s="0" t="s">
        <v>869</v>
      </c>
    </row>
    <row r="336" customFormat="false" ht="15" hidden="false" customHeight="false" outlineLevel="0" collapsed="false">
      <c r="A336" s="0" t="s">
        <v>889</v>
      </c>
      <c r="B336" s="3" t="n">
        <v>0.483999990729187</v>
      </c>
      <c r="C336" s="3" t="n">
        <v>-7.26074511752528</v>
      </c>
      <c r="D336" s="2" t="n">
        <v>17.5202545471503</v>
      </c>
      <c r="E336" s="2" t="n">
        <v>12.7936030934342</v>
      </c>
      <c r="F336" s="0" t="s">
        <v>865</v>
      </c>
      <c r="G336" s="3" t="n">
        <v>12.7936030934342</v>
      </c>
      <c r="H336" s="3" t="n">
        <v>0.027625168882487</v>
      </c>
      <c r="I336" s="3" t="n">
        <v>16.6406511120755</v>
      </c>
      <c r="J336" s="0" t="e">
        <f aca="false">NA()</f>
        <v>#N/A</v>
      </c>
      <c r="K336" s="0" t="s">
        <v>869</v>
      </c>
    </row>
    <row r="337" customFormat="false" ht="15" hidden="false" customHeight="false" outlineLevel="0" collapsed="false">
      <c r="A337" s="0" t="s">
        <v>890</v>
      </c>
      <c r="B337" s="3" t="n">
        <v>0.420702795404813</v>
      </c>
      <c r="C337" s="3" t="n">
        <v>-7.05059022732064</v>
      </c>
      <c r="D337" s="2" t="n">
        <v>17.0612357018328</v>
      </c>
      <c r="E337" s="2" t="n">
        <v>8.3799742290091</v>
      </c>
      <c r="F337" s="0" t="s">
        <v>865</v>
      </c>
      <c r="G337" s="3" t="n">
        <v>8.3799742290091</v>
      </c>
      <c r="H337" s="3" t="n">
        <v>0.0246584012293799</v>
      </c>
      <c r="I337" s="3" t="n">
        <v>12.7912347355241</v>
      </c>
      <c r="J337" s="0" t="e">
        <f aca="false">NA()</f>
        <v>#N/A</v>
      </c>
      <c r="K337" s="0" t="s">
        <v>869</v>
      </c>
    </row>
    <row r="338" customFormat="false" ht="15" hidden="false" customHeight="false" outlineLevel="0" collapsed="false">
      <c r="A338" s="0" t="s">
        <v>891</v>
      </c>
      <c r="B338" s="3" t="n">
        <v>0.224224840007842</v>
      </c>
      <c r="C338" s="3" t="n">
        <v>-6.09679665226933</v>
      </c>
      <c r="D338" s="2" t="n">
        <v>16.9513964656478</v>
      </c>
      <c r="E338" s="2" t="n">
        <v>7.74835418620912</v>
      </c>
      <c r="F338" s="0" t="s">
        <v>865</v>
      </c>
      <c r="G338" s="3" t="n">
        <v>7.74835418620912</v>
      </c>
      <c r="H338" s="3" t="n">
        <v>0.0132275143503508</v>
      </c>
      <c r="I338" s="3" t="n">
        <v>14.7906860426357</v>
      </c>
      <c r="J338" s="0" t="s">
        <v>892</v>
      </c>
      <c r="K338" s="0" t="s">
        <v>869</v>
      </c>
    </row>
    <row r="339" customFormat="false" ht="15" hidden="false" customHeight="false" outlineLevel="0" collapsed="false">
      <c r="A339" s="0" t="s">
        <v>893</v>
      </c>
      <c r="B339" s="3" t="n">
        <v>0.415420090017556</v>
      </c>
      <c r="C339" s="3" t="n">
        <v>-7.21829322811267</v>
      </c>
      <c r="D339" s="2" t="n">
        <v>16.8746939211335</v>
      </c>
      <c r="E339" s="2" t="n">
        <v>5.54308615983661</v>
      </c>
      <c r="F339" s="0" t="s">
        <v>865</v>
      </c>
      <c r="G339" s="3" t="n">
        <v>5.54308615983661</v>
      </c>
      <c r="H339" s="3" t="n">
        <v>0.0246179333361</v>
      </c>
      <c r="I339" s="3" t="n">
        <v>9.78279377198275</v>
      </c>
      <c r="J339" s="0" t="e">
        <f aca="false">NA()</f>
        <v>#N/A</v>
      </c>
      <c r="K339" s="0" t="s">
        <v>869</v>
      </c>
    </row>
    <row r="340" customFormat="false" ht="15" hidden="false" customHeight="false" outlineLevel="0" collapsed="false">
      <c r="A340" s="0" t="s">
        <v>894</v>
      </c>
      <c r="B340" s="3" t="n">
        <v>0.496345067138893</v>
      </c>
      <c r="C340" s="3" t="n">
        <v>-7.21942720476281</v>
      </c>
      <c r="D340" s="2" t="n">
        <v>16.0833721666499</v>
      </c>
      <c r="E340" s="2" t="n">
        <v>7.33910210062376</v>
      </c>
      <c r="F340" s="0" t="s">
        <v>865</v>
      </c>
      <c r="G340" s="3" t="n">
        <v>7.33910210062376</v>
      </c>
      <c r="H340" s="3" t="n">
        <v>0.0308607586764738</v>
      </c>
      <c r="I340" s="3" t="n">
        <v>10.9912577344276</v>
      </c>
      <c r="J340" s="0" t="e">
        <f aca="false">NA()</f>
        <v>#N/A</v>
      </c>
      <c r="K340" s="0" t="s">
        <v>869</v>
      </c>
    </row>
    <row r="341" customFormat="false" ht="15" hidden="false" customHeight="false" outlineLevel="0" collapsed="false">
      <c r="A341" s="0" t="s">
        <v>895</v>
      </c>
      <c r="B341" s="3" t="n">
        <v>0.399319671094654</v>
      </c>
      <c r="C341" s="3" t="n">
        <v>-7.24728883566578</v>
      </c>
      <c r="D341" s="2" t="n">
        <v>16.0102469609815</v>
      </c>
      <c r="E341" s="2" t="n">
        <v>5.7444567036763</v>
      </c>
      <c r="F341" s="0" t="s">
        <v>865</v>
      </c>
      <c r="G341" s="3" t="n">
        <v>5.7444567036763</v>
      </c>
      <c r="H341" s="3" t="n">
        <v>0.0249415060284725</v>
      </c>
      <c r="I341" s="3" t="n">
        <v>10.2536112431182</v>
      </c>
      <c r="J341" s="0" t="e">
        <f aca="false">NA()</f>
        <v>#N/A</v>
      </c>
      <c r="K341" s="0" t="s">
        <v>869</v>
      </c>
    </row>
    <row r="342" customFormat="false" ht="15" hidden="false" customHeight="false" outlineLevel="0" collapsed="false">
      <c r="A342" s="0" t="s">
        <v>896</v>
      </c>
      <c r="B342" s="3" t="n">
        <v>0.860491626540131</v>
      </c>
      <c r="C342" s="3" t="n">
        <v>-7.2528629788255</v>
      </c>
      <c r="D342" s="2" t="n">
        <v>15.8490448718528</v>
      </c>
      <c r="E342" s="2" t="n">
        <v>7.84798227891465</v>
      </c>
      <c r="F342" s="0" t="s">
        <v>865</v>
      </c>
      <c r="G342" s="3" t="n">
        <v>7.84798227891465</v>
      </c>
      <c r="H342" s="3" t="n">
        <v>0.0542929642446991</v>
      </c>
      <c r="I342" s="3" t="n">
        <v>8.91646573985565</v>
      </c>
      <c r="J342" s="0" t="e">
        <f aca="false">NA()</f>
        <v>#N/A</v>
      </c>
      <c r="K342" s="0" t="s">
        <v>869</v>
      </c>
    </row>
    <row r="343" customFormat="false" ht="15" hidden="false" customHeight="false" outlineLevel="0" collapsed="false">
      <c r="A343" s="0" t="s">
        <v>897</v>
      </c>
      <c r="B343" s="3" t="n">
        <v>0.27707005922463</v>
      </c>
      <c r="C343" s="3" t="n">
        <v>-6.92700740698581</v>
      </c>
      <c r="D343" s="2" t="n">
        <v>15.6585544480048</v>
      </c>
      <c r="E343" s="2" t="n">
        <v>5.27058357774769</v>
      </c>
      <c r="F343" s="0" t="s">
        <v>865</v>
      </c>
      <c r="G343" s="3" t="n">
        <v>5.27058357774769</v>
      </c>
      <c r="H343" s="3" t="n">
        <v>0.0176944851547222</v>
      </c>
      <c r="I343" s="3" t="n">
        <v>11.3069676886787</v>
      </c>
      <c r="J343" s="0" t="e">
        <f aca="false">NA()</f>
        <v>#N/A</v>
      </c>
      <c r="K343" s="0" t="s">
        <v>869</v>
      </c>
    </row>
    <row r="344" customFormat="false" ht="15" hidden="false" customHeight="false" outlineLevel="0" collapsed="false">
      <c r="A344" s="0" t="s">
        <v>898</v>
      </c>
      <c r="B344" s="3" t="n">
        <v>0.669076589793716</v>
      </c>
      <c r="C344" s="3" t="n">
        <v>-7.2244015368523</v>
      </c>
      <c r="D344" s="2" t="n">
        <v>15.5189426419674</v>
      </c>
      <c r="E344" s="2" t="n">
        <v>13.9278784840855</v>
      </c>
      <c r="F344" s="0" t="s">
        <v>865</v>
      </c>
      <c r="G344" s="3" t="n">
        <v>13.9278784840855</v>
      </c>
      <c r="H344" s="3" t="n">
        <v>0.0431135422837607</v>
      </c>
      <c r="I344" s="3" t="n">
        <v>16.2513651922585</v>
      </c>
      <c r="J344" s="0" t="e">
        <f aca="false">NA()</f>
        <v>#N/A</v>
      </c>
      <c r="K344" s="0" t="s">
        <v>869</v>
      </c>
    </row>
    <row r="345" customFormat="false" ht="15" hidden="false" customHeight="false" outlineLevel="0" collapsed="false">
      <c r="A345" s="0" t="s">
        <v>899</v>
      </c>
      <c r="B345" s="3" t="n">
        <v>0.33190417331938</v>
      </c>
      <c r="C345" s="3" t="n">
        <v>-7.12428199444116</v>
      </c>
      <c r="D345" s="2" t="n">
        <v>15.0850831277876</v>
      </c>
      <c r="E345" s="2" t="n">
        <v>8.06984756319763</v>
      </c>
      <c r="F345" s="0" t="s">
        <v>865</v>
      </c>
      <c r="G345" s="3" t="n">
        <v>8.06984756319763</v>
      </c>
      <c r="H345" s="3" t="n">
        <v>0.022002144138536</v>
      </c>
      <c r="I345" s="3" t="n">
        <v>13.7232858458846</v>
      </c>
      <c r="J345" s="0" t="s">
        <v>900</v>
      </c>
      <c r="K345" s="0" t="s">
        <v>901</v>
      </c>
    </row>
    <row r="346" customFormat="false" ht="15" hidden="false" customHeight="false" outlineLevel="0" collapsed="false">
      <c r="A346" s="0" t="s">
        <v>902</v>
      </c>
      <c r="B346" s="3" t="n">
        <v>0.868864580962514</v>
      </c>
      <c r="C346" s="3" t="n">
        <v>-7.22165435685778</v>
      </c>
      <c r="D346" s="2" t="n">
        <v>14.5783862880829</v>
      </c>
      <c r="E346" s="2" t="n">
        <v>3.67538158668957</v>
      </c>
      <c r="F346" s="0" t="s">
        <v>865</v>
      </c>
      <c r="G346" s="3" t="n">
        <v>3.67538158668957</v>
      </c>
      <c r="H346" s="3" t="n">
        <v>0.0595995032504228</v>
      </c>
      <c r="I346" s="3" t="n">
        <v>4.39315108906025</v>
      </c>
      <c r="J346" s="0" t="e">
        <f aca="false">NA()</f>
        <v>#N/A</v>
      </c>
      <c r="K346" s="0" t="s">
        <v>869</v>
      </c>
    </row>
    <row r="347" customFormat="false" ht="15" hidden="false" customHeight="false" outlineLevel="0" collapsed="false">
      <c r="A347" s="0" t="s">
        <v>903</v>
      </c>
      <c r="B347" s="3" t="n">
        <v>0.669346293992183</v>
      </c>
      <c r="C347" s="3" t="n">
        <v>-7.3076773768172</v>
      </c>
      <c r="D347" s="2" t="n">
        <v>14.5510649818183</v>
      </c>
      <c r="E347" s="2" t="n">
        <v>7.31391521490542</v>
      </c>
      <c r="F347" s="0" t="s">
        <v>865</v>
      </c>
      <c r="G347" s="3" t="n">
        <v>7.31391521490542</v>
      </c>
      <c r="H347" s="3" t="n">
        <v>0.0459998147784053</v>
      </c>
      <c r="I347" s="3" t="n">
        <v>9.57965692471688</v>
      </c>
      <c r="J347" s="0" t="e">
        <f aca="false">NA()</f>
        <v>#N/A</v>
      </c>
      <c r="K347" s="0" t="s">
        <v>869</v>
      </c>
    </row>
    <row r="348" customFormat="false" ht="15" hidden="false" customHeight="false" outlineLevel="0" collapsed="false">
      <c r="A348" s="0" t="s">
        <v>904</v>
      </c>
      <c r="B348" s="3" t="n">
        <v>0.142066882069926</v>
      </c>
      <c r="C348" s="3" t="n">
        <v>-7.2037144541693</v>
      </c>
      <c r="D348" s="2" t="n">
        <v>14.3872829358774</v>
      </c>
      <c r="E348" s="2" t="n">
        <v>0.805373864520257</v>
      </c>
      <c r="F348" s="0" t="s">
        <v>865</v>
      </c>
      <c r="G348" s="3" t="n">
        <v>0.805373864520257</v>
      </c>
      <c r="H348" s="3" t="n">
        <v>0.00987447614001212</v>
      </c>
      <c r="I348" s="3" t="n">
        <v>8.33411504086974</v>
      </c>
      <c r="J348" s="0" t="e">
        <f aca="false">NA()</f>
        <v>#N/A</v>
      </c>
      <c r="K348" s="0" t="s">
        <v>869</v>
      </c>
    </row>
    <row r="349" customFormat="false" ht="15" hidden="false" customHeight="false" outlineLevel="0" collapsed="false">
      <c r="A349" s="0" t="s">
        <v>905</v>
      </c>
      <c r="B349" s="3" t="n">
        <v>0.753305299437541</v>
      </c>
      <c r="C349" s="3" t="n">
        <v>-7.24042914061167</v>
      </c>
      <c r="D349" s="2" t="n">
        <v>14.3535171433635</v>
      </c>
      <c r="E349" s="2" t="n">
        <v>11.009001164036</v>
      </c>
      <c r="F349" s="0" t="s">
        <v>865</v>
      </c>
      <c r="G349" s="3" t="n">
        <v>11.009001164036</v>
      </c>
      <c r="H349" s="3" t="n">
        <v>0.0524822795635031</v>
      </c>
      <c r="I349" s="3" t="n">
        <v>12.6933859178916</v>
      </c>
      <c r="J349" s="0" t="e">
        <f aca="false">NA()</f>
        <v>#N/A</v>
      </c>
      <c r="K349" s="0" t="s">
        <v>869</v>
      </c>
    </row>
    <row r="350" customFormat="false" ht="15" hidden="false" customHeight="false" outlineLevel="0" collapsed="false">
      <c r="A350" s="0" t="s">
        <v>906</v>
      </c>
      <c r="B350" s="3" t="n">
        <v>0.194533414926381</v>
      </c>
      <c r="C350" s="3" t="n">
        <v>-7.24136262448512</v>
      </c>
      <c r="D350" s="2" t="n">
        <v>14.2395816578895</v>
      </c>
      <c r="E350" s="2" t="n">
        <v>3.92185690596033</v>
      </c>
      <c r="F350" s="0" t="s">
        <v>865</v>
      </c>
      <c r="G350" s="3" t="n">
        <v>3.92185690596033</v>
      </c>
      <c r="H350" s="3" t="n">
        <v>0.0136614557646501</v>
      </c>
      <c r="I350" s="3" t="n">
        <v>11.313353910539</v>
      </c>
      <c r="J350" s="0" t="e">
        <f aca="false">NA()</f>
        <v>#N/A</v>
      </c>
      <c r="K350" s="0" t="s">
        <v>869</v>
      </c>
    </row>
    <row r="351" customFormat="false" ht="15" hidden="false" customHeight="false" outlineLevel="0" collapsed="false">
      <c r="A351" s="0" t="s">
        <v>907</v>
      </c>
      <c r="B351" s="3" t="n">
        <v>0.257721903000896</v>
      </c>
      <c r="C351" s="3" t="n">
        <v>-7.29945985145633</v>
      </c>
      <c r="D351" s="2" t="n">
        <v>14.234940934216</v>
      </c>
      <c r="E351" s="2" t="n">
        <v>3.15901855000289</v>
      </c>
      <c r="F351" s="0" t="s">
        <v>865</v>
      </c>
      <c r="G351" s="3" t="n">
        <v>3.15901855000289</v>
      </c>
      <c r="H351" s="3" t="n">
        <v>0.018104880391981</v>
      </c>
      <c r="I351" s="3" t="n">
        <v>9.27446412756396</v>
      </c>
      <c r="J351" s="0" t="e">
        <f aca="false">NA()</f>
        <v>#N/A</v>
      </c>
      <c r="K351" s="0" t="s">
        <v>869</v>
      </c>
    </row>
    <row r="352" customFormat="false" ht="15" hidden="false" customHeight="false" outlineLevel="0" collapsed="false">
      <c r="A352" s="0" t="s">
        <v>908</v>
      </c>
      <c r="B352" s="3" t="n">
        <v>0.0987063152800721</v>
      </c>
      <c r="C352" s="3" t="n">
        <v>-6.96381788250975</v>
      </c>
      <c r="D352" s="2" t="n">
        <v>14.2012298157878</v>
      </c>
      <c r="E352" s="2" t="n">
        <v>1.56727362720328</v>
      </c>
      <c r="F352" s="0" t="s">
        <v>865</v>
      </c>
      <c r="G352" s="3" t="n">
        <v>1.56727362720328</v>
      </c>
      <c r="H352" s="3" t="n">
        <v>0.0069505469991295</v>
      </c>
      <c r="I352" s="3" t="n">
        <v>10.660484159014</v>
      </c>
      <c r="J352" s="0" t="e">
        <f aca="false">NA()</f>
        <v>#N/A</v>
      </c>
      <c r="K352" s="0" t="s">
        <v>869</v>
      </c>
    </row>
    <row r="353" customFormat="false" ht="15" hidden="false" customHeight="false" outlineLevel="0" collapsed="false">
      <c r="A353" s="0" t="s">
        <v>909</v>
      </c>
      <c r="B353" s="3" t="n">
        <v>0.396705649381138</v>
      </c>
      <c r="C353" s="3" t="n">
        <v>-7.22159067147282</v>
      </c>
      <c r="D353" s="2" t="n">
        <v>14.1041984702383</v>
      </c>
      <c r="E353" s="2" t="n">
        <v>4.90152588813434</v>
      </c>
      <c r="F353" s="0" t="s">
        <v>865</v>
      </c>
      <c r="G353" s="3" t="n">
        <v>4.90152588813434</v>
      </c>
      <c r="H353" s="3" t="n">
        <v>0.0281267773009747</v>
      </c>
      <c r="I353" s="3" t="n">
        <v>9.52719609272255</v>
      </c>
      <c r="J353" s="0" t="e">
        <f aca="false">NA()</f>
        <v>#N/A</v>
      </c>
      <c r="K353" s="0" t="s">
        <v>869</v>
      </c>
    </row>
    <row r="354" customFormat="false" ht="15" hidden="false" customHeight="false" outlineLevel="0" collapsed="false">
      <c r="A354" s="0" t="s">
        <v>910</v>
      </c>
      <c r="B354" s="3" t="n">
        <v>0.627090557136163</v>
      </c>
      <c r="C354" s="3" t="n">
        <v>-7.23935967517273</v>
      </c>
      <c r="D354" s="2" t="n">
        <v>13.9620043353024</v>
      </c>
      <c r="E354" s="2" t="n">
        <v>12.6481737341363</v>
      </c>
      <c r="F354" s="0" t="s">
        <v>865</v>
      </c>
      <c r="G354" s="3" t="n">
        <v>12.6481737341363</v>
      </c>
      <c r="H354" s="3" t="n">
        <v>0.0449140783856216</v>
      </c>
      <c r="I354" s="3" t="n">
        <v>15.4130127903643</v>
      </c>
      <c r="J354" s="0" t="e">
        <f aca="false">NA()</f>
        <v>#N/A</v>
      </c>
      <c r="K354" s="0" t="s">
        <v>869</v>
      </c>
    </row>
    <row r="355" customFormat="false" ht="15" hidden="false" customHeight="false" outlineLevel="0" collapsed="false">
      <c r="A355" s="0" t="s">
        <v>911</v>
      </c>
      <c r="B355" s="3" t="n">
        <v>0.825817751310834</v>
      </c>
      <c r="C355" s="3" t="n">
        <v>-7.11835723070513</v>
      </c>
      <c r="D355" s="2" t="n">
        <v>13.8650013435645</v>
      </c>
      <c r="E355" s="2" t="n">
        <v>4.30866438427783</v>
      </c>
      <c r="F355" s="0" t="s">
        <v>865</v>
      </c>
      <c r="G355" s="3" t="n">
        <v>4.30866438427783</v>
      </c>
      <c r="H355" s="3" t="n">
        <v>0.0595613177992329</v>
      </c>
      <c r="I355" s="3" t="n">
        <v>5.40035996636408</v>
      </c>
      <c r="J355" s="0" t="e">
        <f aca="false">NA()</f>
        <v>#N/A</v>
      </c>
      <c r="K355" s="0" t="s">
        <v>869</v>
      </c>
    </row>
    <row r="356" customFormat="false" ht="15" hidden="false" customHeight="false" outlineLevel="0" collapsed="false">
      <c r="A356" s="0" t="s">
        <v>912</v>
      </c>
      <c r="B356" s="3" t="n">
        <v>0.159257507930083</v>
      </c>
      <c r="C356" s="3" t="n">
        <v>-7.16493911226749</v>
      </c>
      <c r="D356" s="2" t="n">
        <v>13.4821792974653</v>
      </c>
      <c r="E356" s="2" t="n">
        <v>0.51940176766326</v>
      </c>
      <c r="F356" s="0" t="s">
        <v>865</v>
      </c>
      <c r="G356" s="3" t="n">
        <v>0.51940176766326</v>
      </c>
      <c r="H356" s="3" t="n">
        <v>0.0118124454820167</v>
      </c>
      <c r="I356" s="3" t="n">
        <v>7.69626687155817</v>
      </c>
      <c r="J356" s="0" t="e">
        <f aca="false">NA()</f>
        <v>#N/A</v>
      </c>
      <c r="K356" s="0" t="s">
        <v>869</v>
      </c>
    </row>
    <row r="357" customFormat="false" ht="15" hidden="false" customHeight="false" outlineLevel="0" collapsed="false">
      <c r="A357" s="0" t="s">
        <v>913</v>
      </c>
      <c r="B357" s="3" t="n">
        <v>0.669466941411415</v>
      </c>
      <c r="C357" s="3" t="n">
        <v>-7.22027894712451</v>
      </c>
      <c r="D357" s="2" t="n">
        <v>13.3391374505057</v>
      </c>
      <c r="E357" s="2" t="n">
        <v>18.6908655748814</v>
      </c>
      <c r="F357" s="0" t="s">
        <v>865</v>
      </c>
      <c r="G357" s="3" t="n">
        <v>18.6908655748814</v>
      </c>
      <c r="H357" s="3" t="n">
        <v>0.050188173252989</v>
      </c>
      <c r="I357" s="3" t="n">
        <v>21.0791371164037</v>
      </c>
      <c r="J357" s="0" t="e">
        <f aca="false">NA()</f>
        <v>#N/A</v>
      </c>
      <c r="K357" s="0" t="s">
        <v>869</v>
      </c>
    </row>
    <row r="358" customFormat="false" ht="15" hidden="false" customHeight="false" outlineLevel="0" collapsed="false">
      <c r="A358" s="0" t="s">
        <v>914</v>
      </c>
      <c r="B358" s="3" t="n">
        <v>0.490365704081167</v>
      </c>
      <c r="C358" s="3" t="n">
        <v>-7.22998677115717</v>
      </c>
      <c r="D358" s="2" t="n">
        <v>13.3078848442962</v>
      </c>
      <c r="E358" s="2" t="n">
        <v>4.02449611678756</v>
      </c>
      <c r="F358" s="0" t="s">
        <v>865</v>
      </c>
      <c r="G358" s="3" t="n">
        <v>4.02449611678756</v>
      </c>
      <c r="H358" s="3" t="n">
        <v>0.0368477567861839</v>
      </c>
      <c r="I358" s="3" t="n">
        <v>7.64796373980997</v>
      </c>
      <c r="J358" s="0" t="e">
        <f aca="false">NA()</f>
        <v>#N/A</v>
      </c>
      <c r="K358" s="0" t="s">
        <v>869</v>
      </c>
    </row>
    <row r="359" customFormat="false" ht="15" hidden="false" customHeight="false" outlineLevel="0" collapsed="false">
      <c r="A359" s="0" t="s">
        <v>915</v>
      </c>
      <c r="B359" s="3" t="n">
        <v>0.27254072125412</v>
      </c>
      <c r="C359" s="3" t="n">
        <v>-7.25219297171955</v>
      </c>
      <c r="D359" s="2" t="n">
        <v>13.161373516898</v>
      </c>
      <c r="E359" s="2" t="n">
        <v>9.28120024583109</v>
      </c>
      <c r="F359" s="0" t="s">
        <v>865</v>
      </c>
      <c r="G359" s="3" t="n">
        <v>9.28120024583109</v>
      </c>
      <c r="H359" s="3" t="n">
        <v>0.0207076199839023</v>
      </c>
      <c r="I359" s="3" t="n">
        <v>16.1742866579133</v>
      </c>
      <c r="J359" s="0" t="e">
        <f aca="false">NA()</f>
        <v>#N/A</v>
      </c>
      <c r="K359" s="0" t="s">
        <v>869</v>
      </c>
    </row>
    <row r="360" customFormat="false" ht="15" hidden="false" customHeight="false" outlineLevel="0" collapsed="false">
      <c r="A360" s="0" t="s">
        <v>916</v>
      </c>
      <c r="B360" s="3" t="n">
        <v>0.265781811606846</v>
      </c>
      <c r="C360" s="3" t="n">
        <v>-7.02020842622585</v>
      </c>
      <c r="D360" s="2" t="n">
        <v>12.5924247103324</v>
      </c>
      <c r="E360" s="2" t="n">
        <v>3.29821970811201</v>
      </c>
      <c r="F360" s="0" t="s">
        <v>865</v>
      </c>
      <c r="G360" s="3" t="n">
        <v>3.29821970811201</v>
      </c>
      <c r="H360" s="3" t="n">
        <v>0.0211064840744106</v>
      </c>
      <c r="I360" s="3" t="n">
        <v>9.57810090119468</v>
      </c>
      <c r="J360" s="0" t="e">
        <f aca="false">NA()</f>
        <v>#N/A</v>
      </c>
      <c r="K360" s="0" t="s">
        <v>869</v>
      </c>
    </row>
    <row r="361" customFormat="false" ht="15" hidden="false" customHeight="false" outlineLevel="0" collapsed="false">
      <c r="A361" s="0" t="s">
        <v>917</v>
      </c>
      <c r="B361" s="3" t="n">
        <v>0.0984143775280786</v>
      </c>
      <c r="C361" s="3" t="n">
        <v>-7.06722181116706</v>
      </c>
      <c r="D361" s="2" t="n">
        <v>12.4776549963788</v>
      </c>
      <c r="E361" s="2" t="n">
        <v>1.65169738106117</v>
      </c>
      <c r="F361" s="0" t="s">
        <v>865</v>
      </c>
      <c r="G361" s="3" t="n">
        <v>1.65169738106117</v>
      </c>
      <c r="H361" s="3" t="n">
        <v>0.00788724945165096</v>
      </c>
      <c r="I361" s="3" t="n">
        <v>11.1770947276208</v>
      </c>
      <c r="J361" s="0" t="e">
        <f aca="false">NA()</f>
        <v>#N/A</v>
      </c>
      <c r="K361" s="0" t="s">
        <v>869</v>
      </c>
    </row>
    <row r="362" customFormat="false" ht="15" hidden="false" customHeight="false" outlineLevel="0" collapsed="false">
      <c r="A362" s="0" t="s">
        <v>918</v>
      </c>
      <c r="B362" s="3" t="n">
        <v>0.208250898451636</v>
      </c>
      <c r="C362" s="3" t="n">
        <v>-6.87192949156515</v>
      </c>
      <c r="D362" s="2" t="n">
        <v>12.4115331511418</v>
      </c>
      <c r="E362" s="2" t="n">
        <v>2.66836788155804</v>
      </c>
      <c r="F362" s="0" t="s">
        <v>865</v>
      </c>
      <c r="G362" s="3" t="n">
        <v>2.66836788155804</v>
      </c>
      <c r="H362" s="3" t="n">
        <v>0.0167788214329088</v>
      </c>
      <c r="I362" s="3" t="n">
        <v>9.80910602559993</v>
      </c>
      <c r="J362" s="0" t="e">
        <f aca="false">NA()</f>
        <v>#N/A</v>
      </c>
      <c r="K362" s="0" t="s">
        <v>869</v>
      </c>
    </row>
    <row r="363" customFormat="false" ht="15" hidden="false" customHeight="false" outlineLevel="0" collapsed="false">
      <c r="A363" s="0" t="s">
        <v>919</v>
      </c>
      <c r="B363" s="3" t="n">
        <v>1.01607241991008</v>
      </c>
      <c r="C363" s="3" t="n">
        <v>-7.10259001429982</v>
      </c>
      <c r="D363" s="2" t="n">
        <v>12.3950717018413</v>
      </c>
      <c r="E363" s="2" t="n">
        <v>10.9273226246628</v>
      </c>
      <c r="F363" s="0" t="s">
        <v>865</v>
      </c>
      <c r="G363" s="3" t="n">
        <v>10.9273226246628</v>
      </c>
      <c r="H363" s="3" t="n">
        <v>0.081973904173474</v>
      </c>
      <c r="I363" s="3" t="n">
        <v>10.8244203728669</v>
      </c>
      <c r="J363" s="0" t="e">
        <f aca="false">NA()</f>
        <v>#N/A</v>
      </c>
      <c r="K363" s="0" t="s">
        <v>869</v>
      </c>
    </row>
    <row r="364" customFormat="false" ht="15" hidden="false" customHeight="false" outlineLevel="0" collapsed="false">
      <c r="A364" s="0" t="s">
        <v>920</v>
      </c>
      <c r="B364" s="3" t="n">
        <v>0.791737725306903</v>
      </c>
      <c r="C364" s="3" t="n">
        <v>-7.21728823339071</v>
      </c>
      <c r="D364" s="2" t="n">
        <v>12.1191181154554</v>
      </c>
      <c r="E364" s="2" t="n">
        <v>9.47357428851704</v>
      </c>
      <c r="F364" s="0" t="s">
        <v>865</v>
      </c>
      <c r="G364" s="3" t="n">
        <v>9.47357428851704</v>
      </c>
      <c r="H364" s="3" t="n">
        <v>0.0653296483922542</v>
      </c>
      <c r="I364" s="3" t="n">
        <v>11.0939274056258</v>
      </c>
      <c r="J364" s="0" t="s">
        <v>921</v>
      </c>
      <c r="K364" s="0" t="s">
        <v>922</v>
      </c>
    </row>
    <row r="365" customFormat="false" ht="15" hidden="false" customHeight="false" outlineLevel="0" collapsed="false">
      <c r="A365" s="0" t="s">
        <v>923</v>
      </c>
      <c r="B365" s="3" t="n">
        <v>0.898093904432337</v>
      </c>
      <c r="C365" s="3" t="n">
        <v>-7.29414682672123</v>
      </c>
      <c r="D365" s="2" t="n">
        <v>11.9368548816606</v>
      </c>
      <c r="E365" s="2" t="n">
        <v>8.64531903230016</v>
      </c>
      <c r="F365" s="0" t="s">
        <v>865</v>
      </c>
      <c r="G365" s="3" t="n">
        <v>8.64531903230016</v>
      </c>
      <c r="H365" s="3" t="n">
        <v>0.0752370631406554</v>
      </c>
      <c r="I365" s="3" t="n">
        <v>9.33200844108235</v>
      </c>
      <c r="J365" s="0" t="e">
        <f aca="false">NA()</f>
        <v>#N/A</v>
      </c>
      <c r="K365" s="0" t="s">
        <v>869</v>
      </c>
    </row>
    <row r="366" customFormat="false" ht="15" hidden="false" customHeight="false" outlineLevel="0" collapsed="false">
      <c r="A366" s="0" t="s">
        <v>924</v>
      </c>
      <c r="B366" s="3" t="n">
        <v>0.497190208772363</v>
      </c>
      <c r="C366" s="3" t="n">
        <v>-7.18435907447334</v>
      </c>
      <c r="D366" s="2" t="n">
        <v>11.9103537392299</v>
      </c>
      <c r="E366" s="2" t="n">
        <v>6.74493629728318</v>
      </c>
      <c r="F366" s="0" t="s">
        <v>865</v>
      </c>
      <c r="G366" s="3" t="n">
        <v>6.74493629728318</v>
      </c>
      <c r="H366" s="3" t="n">
        <v>0.0417443696180688</v>
      </c>
      <c r="I366" s="3" t="n">
        <v>10.7398764147936</v>
      </c>
      <c r="J366" s="0" t="e">
        <f aca="false">NA()</f>
        <v>#N/A</v>
      </c>
      <c r="K366" s="0" t="s">
        <v>869</v>
      </c>
    </row>
    <row r="367" customFormat="false" ht="15" hidden="false" customHeight="false" outlineLevel="0" collapsed="false">
      <c r="A367" s="0" t="s">
        <v>925</v>
      </c>
      <c r="B367" s="3" t="n">
        <v>0.550446022563992</v>
      </c>
      <c r="C367" s="3" t="n">
        <v>-7.28305593117522</v>
      </c>
      <c r="D367" s="2" t="n">
        <v>11.8489218834668</v>
      </c>
      <c r="E367" s="2" t="n">
        <v>9.31753535520725</v>
      </c>
      <c r="F367" s="0" t="s">
        <v>865</v>
      </c>
      <c r="G367" s="3" t="n">
        <v>9.31753535520725</v>
      </c>
      <c r="H367" s="3" t="n">
        <v>0.046455367667842</v>
      </c>
      <c r="I367" s="3" t="n">
        <v>12.9320383656996</v>
      </c>
      <c r="J367" s="0" t="e">
        <f aca="false">NA()</f>
        <v>#N/A</v>
      </c>
      <c r="K367" s="0" t="s">
        <v>869</v>
      </c>
    </row>
    <row r="368" customFormat="false" ht="15" hidden="false" customHeight="false" outlineLevel="0" collapsed="false">
      <c r="A368" s="0" t="s">
        <v>926</v>
      </c>
      <c r="B368" s="3" t="n">
        <v>0.935896792736349</v>
      </c>
      <c r="C368" s="3" t="n">
        <v>-7.30913121618515</v>
      </c>
      <c r="D368" s="2" t="n">
        <v>11.7230271896766</v>
      </c>
      <c r="E368" s="2" t="n">
        <v>8.25850993136449</v>
      </c>
      <c r="F368" s="0" t="s">
        <v>865</v>
      </c>
      <c r="G368" s="3" t="n">
        <v>8.25850993136449</v>
      </c>
      <c r="H368" s="3" t="n">
        <v>0.0798340545998656</v>
      </c>
      <c r="I368" s="3" t="n">
        <v>8.75892225427471</v>
      </c>
      <c r="J368" s="0" t="e">
        <f aca="false">NA()</f>
        <v>#N/A</v>
      </c>
      <c r="K368" s="0" t="s">
        <v>869</v>
      </c>
    </row>
    <row r="369" customFormat="false" ht="15" hidden="false" customHeight="false" outlineLevel="0" collapsed="false">
      <c r="A369" s="0" t="s">
        <v>927</v>
      </c>
      <c r="B369" s="3" t="n">
        <v>0.359863445895595</v>
      </c>
      <c r="C369" s="3" t="n">
        <v>-1.77323772037341</v>
      </c>
      <c r="D369" s="2" t="n">
        <v>11.4349380428969</v>
      </c>
      <c r="E369" s="2" t="n">
        <v>9.4359017524816</v>
      </c>
      <c r="F369" s="0" t="s">
        <v>865</v>
      </c>
      <c r="G369" s="3" t="n">
        <v>9.4359017524816</v>
      </c>
      <c r="H369" s="3" t="n">
        <v>0.031470519957835</v>
      </c>
      <c r="I369" s="3" t="n">
        <v>15.3386479691903</v>
      </c>
      <c r="J369" s="0" t="e">
        <f aca="false">NA()</f>
        <v>#N/A</v>
      </c>
      <c r="K369" s="0" t="s">
        <v>869</v>
      </c>
    </row>
    <row r="370" customFormat="false" ht="15" hidden="false" customHeight="false" outlineLevel="0" collapsed="false">
      <c r="A370" s="0" t="s">
        <v>928</v>
      </c>
      <c r="B370" s="3" t="n">
        <v>0.137228675159948</v>
      </c>
      <c r="C370" s="3" t="n">
        <v>-7.19113682652017</v>
      </c>
      <c r="D370" s="2" t="n">
        <v>11.4037523424227</v>
      </c>
      <c r="E370" s="2" t="n">
        <v>1.13811142326169</v>
      </c>
      <c r="F370" s="0" t="s">
        <v>865</v>
      </c>
      <c r="G370" s="3" t="n">
        <v>1.13811142326169</v>
      </c>
      <c r="H370" s="3" t="n">
        <v>0.0120336421766587</v>
      </c>
      <c r="I370" s="3" t="n">
        <v>9.55678105766255</v>
      </c>
      <c r="J370" s="0" t="e">
        <f aca="false">NA()</f>
        <v>#N/A</v>
      </c>
      <c r="K370" s="0" t="s">
        <v>869</v>
      </c>
    </row>
    <row r="371" customFormat="false" ht="15" hidden="false" customHeight="false" outlineLevel="0" collapsed="false">
      <c r="A371" s="0" t="s">
        <v>929</v>
      </c>
      <c r="B371" s="3" t="n">
        <v>0.574277748108273</v>
      </c>
      <c r="C371" s="3" t="n">
        <v>-7.26993230171092</v>
      </c>
      <c r="D371" s="2" t="n">
        <v>11.3821681534267</v>
      </c>
      <c r="E371" s="2" t="n">
        <v>10.6934162511248</v>
      </c>
      <c r="F371" s="0" t="s">
        <v>865</v>
      </c>
      <c r="G371" s="3" t="n">
        <v>10.6934162511248</v>
      </c>
      <c r="H371" s="3" t="n">
        <v>0.0504541613133158</v>
      </c>
      <c r="I371" s="3" t="n">
        <v>14.2661887759404</v>
      </c>
      <c r="J371" s="0" t="e">
        <f aca="false">NA()</f>
        <v>#N/A</v>
      </c>
      <c r="K371" s="0" t="s">
        <v>869</v>
      </c>
    </row>
    <row r="372" customFormat="false" ht="15" hidden="false" customHeight="false" outlineLevel="0" collapsed="false">
      <c r="A372" s="0" t="s">
        <v>930</v>
      </c>
      <c r="B372" s="3" t="n">
        <v>0.204401142687487</v>
      </c>
      <c r="C372" s="3" t="n">
        <v>-7.28482248323026</v>
      </c>
      <c r="D372" s="2" t="n">
        <v>11.2051067069966</v>
      </c>
      <c r="E372" s="2" t="n">
        <v>2.85177288255688</v>
      </c>
      <c r="F372" s="0" t="s">
        <v>865</v>
      </c>
      <c r="G372" s="3" t="n">
        <v>2.85177288255688</v>
      </c>
      <c r="H372" s="3" t="n">
        <v>0.0182417845748722</v>
      </c>
      <c r="I372" s="3" t="n">
        <v>10.3808966579546</v>
      </c>
      <c r="J372" s="0" t="e">
        <f aca="false">NA()</f>
        <v>#N/A</v>
      </c>
      <c r="K372" s="0" t="s">
        <v>869</v>
      </c>
    </row>
    <row r="373" customFormat="false" ht="15" hidden="false" customHeight="false" outlineLevel="0" collapsed="false">
      <c r="A373" s="0" t="s">
        <v>931</v>
      </c>
      <c r="B373" s="3" t="n">
        <v>0.66914767100404</v>
      </c>
      <c r="C373" s="3" t="n">
        <v>-7.21687556575726</v>
      </c>
      <c r="D373" s="2" t="n">
        <v>10.5132646152875</v>
      </c>
      <c r="E373" s="2" t="n">
        <v>8.24401436234178</v>
      </c>
      <c r="F373" s="0" t="s">
        <v>865</v>
      </c>
      <c r="G373" s="3" t="n">
        <v>8.24401436234178</v>
      </c>
      <c r="H373" s="3" t="n">
        <v>0.0636479433829735</v>
      </c>
      <c r="I373" s="3" t="n">
        <v>10.8385991793232</v>
      </c>
      <c r="J373" s="0" t="e">
        <f aca="false">NA()</f>
        <v>#N/A</v>
      </c>
      <c r="K373" s="0" t="s">
        <v>869</v>
      </c>
    </row>
    <row r="374" customFormat="false" ht="15" hidden="false" customHeight="false" outlineLevel="0" collapsed="false">
      <c r="A374" s="0" t="s">
        <v>932</v>
      </c>
      <c r="B374" s="3" t="n">
        <v>0.26049420677338</v>
      </c>
      <c r="C374" s="3" t="n">
        <v>-6.50944534083137</v>
      </c>
      <c r="D374" s="2" t="n">
        <v>10.4790982282511</v>
      </c>
      <c r="E374" s="2" t="n">
        <v>3.11139672105157</v>
      </c>
      <c r="F374" s="0" t="s">
        <v>865</v>
      </c>
      <c r="G374" s="3" t="n">
        <v>3.11139672105157</v>
      </c>
      <c r="H374" s="3" t="n">
        <v>0.0248584564338847</v>
      </c>
      <c r="I374" s="3" t="n">
        <v>9.86077532061592</v>
      </c>
      <c r="J374" s="0" t="e">
        <f aca="false">NA()</f>
        <v>#N/A</v>
      </c>
      <c r="K374" s="0" t="s">
        <v>869</v>
      </c>
    </row>
    <row r="375" customFormat="false" ht="15" hidden="false" customHeight="false" outlineLevel="0" collapsed="false">
      <c r="A375" s="0" t="s">
        <v>933</v>
      </c>
      <c r="B375" s="3" t="n">
        <v>0.491680732915938</v>
      </c>
      <c r="C375" s="3" t="n">
        <v>-5.86276343331505</v>
      </c>
      <c r="D375" s="2" t="n">
        <v>10.3974062838219</v>
      </c>
      <c r="E375" s="2" t="n">
        <v>6.55741158973197</v>
      </c>
      <c r="F375" s="0" t="s">
        <v>865</v>
      </c>
      <c r="G375" s="3" t="n">
        <v>6.55741158973197</v>
      </c>
      <c r="H375" s="3" t="n">
        <v>0.047288787173873</v>
      </c>
      <c r="I375" s="3" t="n">
        <v>10.8040361065322</v>
      </c>
      <c r="J375" s="0" t="e">
        <f aca="false">NA()</f>
        <v>#N/A</v>
      </c>
      <c r="K375" s="0" t="s">
        <v>869</v>
      </c>
    </row>
    <row r="376" customFormat="false" ht="15" hidden="false" customHeight="false" outlineLevel="0" collapsed="false">
      <c r="A376" s="0" t="s">
        <v>934</v>
      </c>
      <c r="B376" s="3" t="n">
        <v>0.846175948709998</v>
      </c>
      <c r="C376" s="3" t="n">
        <v>-7.2703551578741</v>
      </c>
      <c r="D376" s="2" t="n">
        <v>10.1270344135321</v>
      </c>
      <c r="E376" s="2" t="n">
        <v>19.7818991506517</v>
      </c>
      <c r="F376" s="0" t="s">
        <v>865</v>
      </c>
      <c r="G376" s="3" t="n">
        <v>19.7818991506517</v>
      </c>
      <c r="H376" s="3" t="n">
        <v>0.0835561442922827</v>
      </c>
      <c r="I376" s="3" t="n">
        <v>20.8832542716278</v>
      </c>
      <c r="J376" s="0" t="e">
        <f aca="false">NA()</f>
        <v>#N/A</v>
      </c>
      <c r="K376" s="0" t="s">
        <v>869</v>
      </c>
    </row>
    <row r="377" customFormat="false" ht="15" hidden="false" customHeight="false" outlineLevel="0" collapsed="false">
      <c r="A377" s="0" t="s">
        <v>935</v>
      </c>
      <c r="B377" s="3" t="n">
        <v>0.158720366673667</v>
      </c>
      <c r="C377" s="3" t="n">
        <v>-5.74280365903421</v>
      </c>
      <c r="D377" s="2" t="n">
        <v>10.0223559688344</v>
      </c>
      <c r="E377" s="2" t="n">
        <v>1.77489394861431</v>
      </c>
      <c r="F377" s="0" t="s">
        <v>865</v>
      </c>
      <c r="G377" s="3" t="n">
        <v>1.77489394861431</v>
      </c>
      <c r="H377" s="3" t="n">
        <v>0.0158366323414599</v>
      </c>
      <c r="I377" s="3" t="n">
        <v>10.2892680976205</v>
      </c>
      <c r="J377" s="0" t="e">
        <f aca="false">NA()</f>
        <v>#N/A</v>
      </c>
      <c r="K377" s="0" t="s">
        <v>869</v>
      </c>
    </row>
    <row r="378" customFormat="false" ht="15" hidden="false" customHeight="false" outlineLevel="0" collapsed="false">
      <c r="A378" s="0" t="s">
        <v>936</v>
      </c>
      <c r="B378" s="3" t="n">
        <v>0.185314952388511</v>
      </c>
      <c r="C378" s="3" t="n">
        <v>-6.33266906358695</v>
      </c>
      <c r="D378" s="2" t="n">
        <v>9.94015326196764</v>
      </c>
      <c r="E378" s="2" t="n">
        <v>0.334132195966649</v>
      </c>
      <c r="F378" s="0" t="s">
        <v>865</v>
      </c>
      <c r="G378" s="3" t="n">
        <v>0.334132195966649</v>
      </c>
      <c r="H378" s="3" t="n">
        <v>0.0186430679190381</v>
      </c>
      <c r="I378" s="3" t="n">
        <v>7.67657285650691</v>
      </c>
      <c r="J378" s="0" t="e">
        <f aca="false">NA()</f>
        <v>#N/A</v>
      </c>
      <c r="K378" s="0" t="s">
        <v>869</v>
      </c>
    </row>
    <row r="379" customFormat="false" ht="15" hidden="false" customHeight="false" outlineLevel="0" collapsed="false">
      <c r="A379" s="0" t="s">
        <v>937</v>
      </c>
      <c r="B379" s="3" t="n">
        <v>0.465963787056792</v>
      </c>
      <c r="C379" s="3" t="n">
        <v>-7.22919517299242</v>
      </c>
      <c r="D379" s="2" t="n">
        <v>9.75653444947235</v>
      </c>
      <c r="E379" s="2" t="n">
        <v>3.63998193449614</v>
      </c>
      <c r="F379" s="0" t="s">
        <v>865</v>
      </c>
      <c r="G379" s="3" t="n">
        <v>3.63998193449614</v>
      </c>
      <c r="H379" s="3" t="n">
        <v>0.0477591494674617</v>
      </c>
      <c r="I379" s="3" t="n">
        <v>7.91359564055924</v>
      </c>
      <c r="J379" s="0" t="e">
        <f aca="false">NA()</f>
        <v>#N/A</v>
      </c>
      <c r="K379" s="0" t="s">
        <v>869</v>
      </c>
    </row>
    <row r="380" customFormat="false" ht="15" hidden="false" customHeight="false" outlineLevel="0" collapsed="false">
      <c r="A380" s="0" t="s">
        <v>938</v>
      </c>
      <c r="B380" s="3" t="n">
        <v>0.848381172114283</v>
      </c>
      <c r="C380" s="3" t="n">
        <v>-7.22431988716633</v>
      </c>
      <c r="D380" s="2" t="n">
        <v>9.44123114589264</v>
      </c>
      <c r="E380" s="2" t="n">
        <v>15.0143283438458</v>
      </c>
      <c r="F380" s="0" t="s">
        <v>865</v>
      </c>
      <c r="G380" s="3" t="n">
        <v>15.0143283438458</v>
      </c>
      <c r="H380" s="3" t="n">
        <v>0.0898591676238503</v>
      </c>
      <c r="I380" s="3" t="n">
        <v>16.1623944383229</v>
      </c>
      <c r="J380" s="0" t="e">
        <f aca="false">NA()</f>
        <v>#N/A</v>
      </c>
      <c r="K380" s="0" t="s">
        <v>869</v>
      </c>
    </row>
    <row r="381" customFormat="false" ht="15" hidden="false" customHeight="false" outlineLevel="0" collapsed="false">
      <c r="A381" s="0" t="s">
        <v>939</v>
      </c>
      <c r="B381" s="3" t="n">
        <v>0.0948946740939809</v>
      </c>
      <c r="C381" s="3" t="n">
        <v>-7.28621022467632</v>
      </c>
      <c r="D381" s="2" t="n">
        <v>9.33326515726512</v>
      </c>
      <c r="E381" s="2" t="n">
        <v>0.345286641526085</v>
      </c>
      <c r="F381" s="0" t="s">
        <v>865</v>
      </c>
      <c r="G381" s="3" t="n">
        <v>0.345286641526085</v>
      </c>
      <c r="H381" s="3" t="n">
        <v>0.0101673607783567</v>
      </c>
      <c r="I381" s="3" t="n">
        <v>10.3780968911073</v>
      </c>
      <c r="J381" s="0" t="e">
        <f aca="false">NA()</f>
        <v>#N/A</v>
      </c>
      <c r="K381" s="0" t="s">
        <v>869</v>
      </c>
    </row>
    <row r="382" customFormat="false" ht="15" hidden="false" customHeight="false" outlineLevel="0" collapsed="false">
      <c r="A382" s="0" t="s">
        <v>940</v>
      </c>
      <c r="B382" s="3" t="n">
        <v>0.523084584128737</v>
      </c>
      <c r="C382" s="3" t="n">
        <v>-7.23321291452845</v>
      </c>
      <c r="D382" s="2" t="n">
        <v>9.2751882800377</v>
      </c>
      <c r="E382" s="2" t="n">
        <v>3.95036638346287</v>
      </c>
      <c r="F382" s="0" t="s">
        <v>865</v>
      </c>
      <c r="G382" s="3" t="n">
        <v>3.95036638346287</v>
      </c>
      <c r="H382" s="3" t="n">
        <v>0.0563961149181773</v>
      </c>
      <c r="I382" s="3" t="n">
        <v>7.75070816038722</v>
      </c>
      <c r="J382" s="0" t="s">
        <v>941</v>
      </c>
      <c r="K382" s="0" t="s">
        <v>869</v>
      </c>
    </row>
    <row r="383" customFormat="false" ht="15" hidden="false" customHeight="false" outlineLevel="0" collapsed="false">
      <c r="A383" s="0" t="s">
        <v>942</v>
      </c>
      <c r="B383" s="3" t="n">
        <v>0.613621757368058</v>
      </c>
      <c r="C383" s="3" t="n">
        <v>-7.26739635162649</v>
      </c>
      <c r="D383" s="2" t="n">
        <v>9.09315137275754</v>
      </c>
      <c r="E383" s="2" t="n">
        <v>3.71609862583006</v>
      </c>
      <c r="F383" s="0" t="s">
        <v>865</v>
      </c>
      <c r="G383" s="3" t="n">
        <v>3.71609862583006</v>
      </c>
      <c r="H383" s="3" t="n">
        <v>0.0674817488694213</v>
      </c>
      <c r="I383" s="3" t="n">
        <v>6.84445250253745</v>
      </c>
      <c r="J383" s="0" t="e">
        <f aca="false">NA()</f>
        <v>#N/A</v>
      </c>
      <c r="K383" s="0" t="s">
        <v>869</v>
      </c>
    </row>
    <row r="384" customFormat="false" ht="15" hidden="false" customHeight="false" outlineLevel="0" collapsed="false">
      <c r="A384" s="0" t="s">
        <v>943</v>
      </c>
      <c r="B384" s="3" t="n">
        <v>3.20078767705187</v>
      </c>
      <c r="C384" s="3" t="n">
        <v>-1.8713108876298</v>
      </c>
      <c r="D384" s="2" t="n">
        <v>9.02736630196774</v>
      </c>
      <c r="E384" s="2" t="n">
        <v>5.67349032698227</v>
      </c>
      <c r="F384" s="0" t="s">
        <v>865</v>
      </c>
      <c r="G384" s="3" t="n">
        <v>5.67349032698227</v>
      </c>
      <c r="H384" s="3" t="n">
        <v>0.354564949508494</v>
      </c>
      <c r="I384" s="3" t="n">
        <v>-2.42521710982969</v>
      </c>
      <c r="J384" s="0" t="s">
        <v>944</v>
      </c>
      <c r="K384" s="0" t="s">
        <v>945</v>
      </c>
    </row>
    <row r="385" customFormat="false" ht="15" hidden="false" customHeight="false" outlineLevel="0" collapsed="false">
      <c r="A385" s="0" t="s">
        <v>946</v>
      </c>
      <c r="B385" s="3" t="n">
        <v>0.387629626850098</v>
      </c>
      <c r="C385" s="3" t="n">
        <v>-7.07148730879666</v>
      </c>
      <c r="D385" s="2" t="n">
        <v>8.93458308074948</v>
      </c>
      <c r="E385" s="2" t="n">
        <v>1.82525656346842</v>
      </c>
      <c r="F385" s="0" t="s">
        <v>865</v>
      </c>
      <c r="G385" s="3" t="n">
        <v>1.82525656346842</v>
      </c>
      <c r="H385" s="3" t="n">
        <v>0.0433853066614029</v>
      </c>
      <c r="I385" s="3" t="n">
        <v>6.79835220654132</v>
      </c>
      <c r="J385" s="0" t="e">
        <f aca="false">NA()</f>
        <v>#N/A</v>
      </c>
      <c r="K385" s="0" t="s">
        <v>869</v>
      </c>
    </row>
    <row r="386" customFormat="false" ht="15" hidden="false" customHeight="false" outlineLevel="0" collapsed="false">
      <c r="A386" s="0" t="s">
        <v>947</v>
      </c>
      <c r="B386" s="3" t="n">
        <v>0.226818067632464</v>
      </c>
      <c r="C386" s="3" t="n">
        <v>-4.82479912770346</v>
      </c>
      <c r="D386" s="2" t="n">
        <v>8.9003061414404</v>
      </c>
      <c r="E386" s="2" t="n">
        <v>6.51974620081149</v>
      </c>
      <c r="F386" s="0" t="s">
        <v>865</v>
      </c>
      <c r="G386" s="3" t="n">
        <v>6.51974620081149</v>
      </c>
      <c r="H386" s="3" t="n">
        <v>0.0254842995317191</v>
      </c>
      <c r="I386" s="3" t="n">
        <v>15.0247854817928</v>
      </c>
      <c r="J386" s="0" t="e">
        <f aca="false">NA()</f>
        <v>#N/A</v>
      </c>
      <c r="K386" s="0" t="s">
        <v>869</v>
      </c>
    </row>
    <row r="387" customFormat="false" ht="15" hidden="false" customHeight="false" outlineLevel="0" collapsed="false">
      <c r="A387" s="0" t="s">
        <v>948</v>
      </c>
      <c r="B387" s="3" t="n">
        <v>0.14247104598914</v>
      </c>
      <c r="C387" s="3" t="n">
        <v>-6.529426433074</v>
      </c>
      <c r="D387" s="2" t="n">
        <v>8.70382518626998</v>
      </c>
      <c r="E387" s="2" t="n">
        <v>0.51465502985188</v>
      </c>
      <c r="F387" s="0" t="s">
        <v>865</v>
      </c>
      <c r="G387" s="3" t="n">
        <v>0.51465502985188</v>
      </c>
      <c r="H387" s="3" t="n">
        <v>0.0163687853260063</v>
      </c>
      <c r="I387" s="3" t="n">
        <v>9.37922237462738</v>
      </c>
      <c r="J387" s="0" t="e">
        <f aca="false">NA()</f>
        <v>#N/A</v>
      </c>
      <c r="K387" s="0" t="s">
        <v>869</v>
      </c>
    </row>
    <row r="388" customFormat="false" ht="15" hidden="false" customHeight="false" outlineLevel="0" collapsed="false">
      <c r="A388" s="0" t="s">
        <v>949</v>
      </c>
      <c r="B388" s="3" t="n">
        <v>0.422602780401562</v>
      </c>
      <c r="C388" s="3" t="n">
        <v>-7.23579770758313</v>
      </c>
      <c r="D388" s="2" t="n">
        <v>8.6765239657262</v>
      </c>
      <c r="E388" s="2" t="n">
        <v>0.700143708940374</v>
      </c>
      <c r="F388" s="0" t="s">
        <v>865</v>
      </c>
      <c r="G388" s="3" t="n">
        <v>0.700143708940374</v>
      </c>
      <c r="H388" s="3" t="n">
        <v>0.048706461489753</v>
      </c>
      <c r="I388" s="3" t="n">
        <v>5.02256383112102</v>
      </c>
      <c r="J388" s="0" t="e">
        <f aca="false">NA()</f>
        <v>#N/A</v>
      </c>
      <c r="K388" s="0" t="s">
        <v>869</v>
      </c>
    </row>
    <row r="389" customFormat="false" ht="15" hidden="false" customHeight="false" outlineLevel="0" collapsed="false">
      <c r="A389" s="0" t="s">
        <v>950</v>
      </c>
      <c r="B389" s="3" t="n">
        <v>0.190166674315528</v>
      </c>
      <c r="C389" s="3" t="n">
        <v>-7.14591333326565</v>
      </c>
      <c r="D389" s="2" t="n">
        <v>8.67372479871517</v>
      </c>
      <c r="E389" s="2" t="n">
        <v>0.737973797317396</v>
      </c>
      <c r="F389" s="0" t="s">
        <v>865</v>
      </c>
      <c r="G389" s="3" t="n">
        <v>0.737973797317396</v>
      </c>
      <c r="H389" s="3" t="n">
        <v>0.0219244533033487</v>
      </c>
      <c r="I389" s="3" t="n">
        <v>8.56387944789928</v>
      </c>
      <c r="J389" s="0" t="e">
        <f aca="false">NA()</f>
        <v>#N/A</v>
      </c>
      <c r="K389" s="0" t="s">
        <v>869</v>
      </c>
    </row>
    <row r="390" customFormat="false" ht="15" hidden="false" customHeight="false" outlineLevel="0" collapsed="false">
      <c r="A390" s="0" t="s">
        <v>951</v>
      </c>
      <c r="B390" s="3" t="n">
        <v>0.81963744317014</v>
      </c>
      <c r="C390" s="3" t="n">
        <v>-7.28637623987575</v>
      </c>
      <c r="D390" s="2" t="n">
        <v>8.37303413348914</v>
      </c>
      <c r="E390" s="2" t="n">
        <v>5.71490843786055</v>
      </c>
      <c r="F390" s="0" t="s">
        <v>865</v>
      </c>
      <c r="G390" s="3" t="n">
        <v>5.71490843786055</v>
      </c>
      <c r="H390" s="3" t="n">
        <v>0.0978901351771502</v>
      </c>
      <c r="I390" s="3" t="n">
        <v>7.13569285932353</v>
      </c>
      <c r="J390" s="0" t="e">
        <f aca="false">NA()</f>
        <v>#N/A</v>
      </c>
      <c r="K390" s="0" t="s">
        <v>869</v>
      </c>
    </row>
    <row r="391" customFormat="false" ht="15" hidden="false" customHeight="false" outlineLevel="0" collapsed="false">
      <c r="A391" s="0" t="s">
        <v>952</v>
      </c>
      <c r="B391" s="3" t="n">
        <v>0.638015406324386</v>
      </c>
      <c r="C391" s="3" t="n">
        <v>-7.3013525134639</v>
      </c>
      <c r="D391" s="2" t="n">
        <v>8.34858289801521</v>
      </c>
      <c r="E391" s="2" t="n">
        <v>1.45805598686295</v>
      </c>
      <c r="F391" s="0" t="s">
        <v>865</v>
      </c>
      <c r="G391" s="3" t="n">
        <v>1.45805598686295</v>
      </c>
      <c r="H391" s="3" t="n">
        <v>0.0764220004901751</v>
      </c>
      <c r="I391" s="3" t="n">
        <v>3.98457353674165</v>
      </c>
      <c r="J391" s="0" t="e">
        <f aca="false">NA()</f>
        <v>#N/A</v>
      </c>
      <c r="K391" s="0" t="s">
        <v>869</v>
      </c>
    </row>
    <row r="392" customFormat="false" ht="15" hidden="false" customHeight="false" outlineLevel="0" collapsed="false">
      <c r="A392" s="0" t="s">
        <v>953</v>
      </c>
      <c r="B392" s="3" t="n">
        <v>0.229409345905426</v>
      </c>
      <c r="C392" s="3" t="n">
        <v>-6.4406162440367</v>
      </c>
      <c r="D392" s="2" t="n">
        <v>8.19538675391334</v>
      </c>
      <c r="E392" s="2" t="n">
        <v>3.50386764701564</v>
      </c>
      <c r="F392" s="0" t="s">
        <v>865</v>
      </c>
      <c r="G392" s="3" t="n">
        <v>3.50386764701564</v>
      </c>
      <c r="H392" s="3" t="n">
        <v>0.0279924978276203</v>
      </c>
      <c r="I392" s="3" t="n">
        <v>11.6289494735373</v>
      </c>
      <c r="J392" s="0" t="e">
        <f aca="false">NA()</f>
        <v>#N/A</v>
      </c>
      <c r="K392" s="0" t="s">
        <v>869</v>
      </c>
    </row>
    <row r="393" customFormat="false" ht="15" hidden="false" customHeight="false" outlineLevel="0" collapsed="false">
      <c r="A393" s="0" t="s">
        <v>954</v>
      </c>
      <c r="B393" s="3" t="n">
        <v>0.143294117423007</v>
      </c>
      <c r="C393" s="3" t="n">
        <v>-7.28607436201311</v>
      </c>
      <c r="D393" s="2" t="n">
        <v>8.04139300554617</v>
      </c>
      <c r="E393" s="2" t="n">
        <v>0.29790208788331</v>
      </c>
      <c r="F393" s="0" t="s">
        <v>865</v>
      </c>
      <c r="G393" s="3" t="n">
        <v>0.29790208788331</v>
      </c>
      <c r="H393" s="3" t="n">
        <v>0.0178195640138687</v>
      </c>
      <c r="I393" s="3" t="n">
        <v>9.15569818028487</v>
      </c>
      <c r="J393" s="0" t="e">
        <f aca="false">NA()</f>
        <v>#N/A</v>
      </c>
      <c r="K393" s="0" t="s">
        <v>869</v>
      </c>
    </row>
    <row r="394" customFormat="false" ht="15" hidden="false" customHeight="false" outlineLevel="0" collapsed="false">
      <c r="A394" s="0" t="s">
        <v>955</v>
      </c>
      <c r="B394" s="3" t="n">
        <v>0.48503962097066</v>
      </c>
      <c r="C394" s="3" t="n">
        <v>-7.18494508070386</v>
      </c>
      <c r="D394" s="2" t="n">
        <v>8.03794674675968</v>
      </c>
      <c r="E394" s="2" t="n">
        <v>2.0355036433049</v>
      </c>
      <c r="F394" s="0" t="s">
        <v>865</v>
      </c>
      <c r="G394" s="3" t="n">
        <v>2.0355036433049</v>
      </c>
      <c r="H394" s="3" t="n">
        <v>0.0603437216309243</v>
      </c>
      <c r="I394" s="3" t="n">
        <v>6.0308209814606</v>
      </c>
      <c r="J394" s="0" t="e">
        <f aca="false">NA()</f>
        <v>#N/A</v>
      </c>
      <c r="K394" s="0" t="s">
        <v>869</v>
      </c>
    </row>
    <row r="395" customFormat="false" ht="15" hidden="false" customHeight="false" outlineLevel="0" collapsed="false">
      <c r="A395" s="0" t="s">
        <v>956</v>
      </c>
      <c r="B395" s="3" t="n">
        <v>0.901959322440745</v>
      </c>
      <c r="C395" s="3" t="n">
        <v>-7.28374869087428</v>
      </c>
      <c r="D395" s="2" t="n">
        <v>7.78295071890152</v>
      </c>
      <c r="E395" s="2" t="n">
        <v>16.0470303247244</v>
      </c>
      <c r="F395" s="0" t="s">
        <v>865</v>
      </c>
      <c r="G395" s="3" t="n">
        <v>16.0470303247244</v>
      </c>
      <c r="H395" s="3" t="n">
        <v>0.115889121621991</v>
      </c>
      <c r="I395" s="3" t="n">
        <v>16.8522915188227</v>
      </c>
      <c r="J395" s="0" t="e">
        <f aca="false">NA()</f>
        <v>#N/A</v>
      </c>
      <c r="K395" s="0" t="s">
        <v>869</v>
      </c>
    </row>
    <row r="396" customFormat="false" ht="15" hidden="false" customHeight="false" outlineLevel="0" collapsed="false">
      <c r="A396" s="0" t="s">
        <v>957</v>
      </c>
      <c r="B396" s="3" t="n">
        <v>0.391959001868396</v>
      </c>
      <c r="C396" s="3" t="n">
        <v>-7.29248711872647</v>
      </c>
      <c r="D396" s="2" t="n">
        <v>7.66564302391807</v>
      </c>
      <c r="E396" s="2" t="n">
        <v>3.48371809023578</v>
      </c>
      <c r="F396" s="0" t="s">
        <v>865</v>
      </c>
      <c r="G396" s="3" t="n">
        <v>3.48371809023578</v>
      </c>
      <c r="H396" s="3" t="n">
        <v>0.0511319142628243</v>
      </c>
      <c r="I396" s="3" t="n">
        <v>9.12649881717337</v>
      </c>
      <c r="J396" s="0" t="e">
        <f aca="false">NA()</f>
        <v>#N/A</v>
      </c>
      <c r="K396" s="0" t="s">
        <v>869</v>
      </c>
    </row>
    <row r="397" customFormat="false" ht="15" hidden="false" customHeight="false" outlineLevel="0" collapsed="false">
      <c r="A397" s="0" t="s">
        <v>958</v>
      </c>
      <c r="B397" s="3" t="n">
        <v>0.525552775234354</v>
      </c>
      <c r="C397" s="3" t="n">
        <v>-7.27329732117235</v>
      </c>
      <c r="D397" s="2" t="n">
        <v>7.65756004164233</v>
      </c>
      <c r="E397" s="2" t="n">
        <v>3.56609390817252</v>
      </c>
      <c r="F397" s="0" t="s">
        <v>865</v>
      </c>
      <c r="G397" s="3" t="n">
        <v>3.56609390817252</v>
      </c>
      <c r="H397" s="3" t="n">
        <v>0.0686318843569446</v>
      </c>
      <c r="I397" s="3" t="n">
        <v>7.85404897978774</v>
      </c>
      <c r="J397" s="0" t="e">
        <f aca="false">NA()</f>
        <v>#N/A</v>
      </c>
      <c r="K397" s="0" t="s">
        <v>869</v>
      </c>
    </row>
    <row r="398" customFormat="false" ht="15" hidden="false" customHeight="false" outlineLevel="0" collapsed="false">
      <c r="A398" s="0" t="s">
        <v>959</v>
      </c>
      <c r="B398" s="3" t="n">
        <v>0.826838990838017</v>
      </c>
      <c r="C398" s="3" t="n">
        <v>-7.21353608930067</v>
      </c>
      <c r="D398" s="2" t="n">
        <v>7.54014491401407</v>
      </c>
      <c r="E398" s="2" t="n">
        <v>8.7367611714723</v>
      </c>
      <c r="F398" s="0" t="s">
        <v>865</v>
      </c>
      <c r="G398" s="3" t="n">
        <v>8.7367611714723</v>
      </c>
      <c r="H398" s="3" t="n">
        <v>0.109658236050777</v>
      </c>
      <c r="I398" s="3" t="n">
        <v>10.1902457592663</v>
      </c>
      <c r="J398" s="0" t="e">
        <f aca="false">NA()</f>
        <v>#N/A</v>
      </c>
      <c r="K398" s="0" t="s">
        <v>869</v>
      </c>
    </row>
    <row r="399" customFormat="false" ht="15" hidden="false" customHeight="false" outlineLevel="0" collapsed="false">
      <c r="A399" s="0" t="s">
        <v>960</v>
      </c>
      <c r="B399" s="3" t="n">
        <v>0.692814752766652</v>
      </c>
      <c r="C399" s="3" t="n">
        <v>-7.16303337739537</v>
      </c>
      <c r="D399" s="2" t="n">
        <v>7.50568032510303</v>
      </c>
      <c r="E399" s="2" t="n">
        <v>15.0471559888555</v>
      </c>
      <c r="F399" s="0" t="s">
        <v>865</v>
      </c>
      <c r="G399" s="3" t="n">
        <v>15.0471559888555</v>
      </c>
      <c r="H399" s="3" t="n">
        <v>0.0923053904187084</v>
      </c>
      <c r="I399" s="3" t="n">
        <v>17.8582299031648</v>
      </c>
      <c r="J399" s="0" t="e">
        <f aca="false">NA()</f>
        <v>#N/A</v>
      </c>
      <c r="K399" s="0" t="s">
        <v>869</v>
      </c>
    </row>
    <row r="400" customFormat="false" ht="15" hidden="false" customHeight="false" outlineLevel="0" collapsed="false">
      <c r="A400" s="0" t="s">
        <v>961</v>
      </c>
      <c r="B400" s="3" t="n">
        <v>2.0392207577375</v>
      </c>
      <c r="C400" s="3" t="n">
        <v>-4.18710749595143</v>
      </c>
      <c r="D400" s="2" t="n">
        <v>7.48256871687766</v>
      </c>
      <c r="E400" s="2" t="n">
        <v>6.5048534259672</v>
      </c>
      <c r="F400" s="0" t="s">
        <v>865</v>
      </c>
      <c r="G400" s="3" t="n">
        <v>6.5048534259672</v>
      </c>
      <c r="H400" s="3" t="n">
        <v>0.272529506229303</v>
      </c>
      <c r="I400" s="3" t="n">
        <v>1.047137656065</v>
      </c>
      <c r="J400" s="0" t="s">
        <v>962</v>
      </c>
      <c r="K400" s="0" t="s">
        <v>963</v>
      </c>
    </row>
    <row r="401" customFormat="false" ht="15" hidden="false" customHeight="false" outlineLevel="0" collapsed="false">
      <c r="A401" s="0" t="s">
        <v>964</v>
      </c>
      <c r="B401" s="3" t="n">
        <v>0.958975214877051</v>
      </c>
      <c r="C401" s="3" t="n">
        <v>-7.28614772740485</v>
      </c>
      <c r="D401" s="2" t="n">
        <v>7.48034190756556</v>
      </c>
      <c r="E401" s="2" t="n">
        <v>12.4735163130412</v>
      </c>
      <c r="F401" s="0" t="s">
        <v>865</v>
      </c>
      <c r="G401" s="3" t="n">
        <v>12.4735163130412</v>
      </c>
      <c r="H401" s="3" t="n">
        <v>0.128199382692274</v>
      </c>
      <c r="I401" s="3" t="n">
        <v>12.8142026617078</v>
      </c>
      <c r="J401" s="0" t="e">
        <f aca="false">NA()</f>
        <v>#N/A</v>
      </c>
      <c r="K401" s="0" t="s">
        <v>869</v>
      </c>
    </row>
    <row r="402" customFormat="false" ht="15" hidden="false" customHeight="false" outlineLevel="0" collapsed="false">
      <c r="A402" s="0" t="s">
        <v>965</v>
      </c>
      <c r="B402" s="3" t="n">
        <v>0.64851058484377</v>
      </c>
      <c r="C402" s="3" t="n">
        <v>-7.30866001205756</v>
      </c>
      <c r="D402" s="2" t="n">
        <v>7.44845715221225</v>
      </c>
      <c r="E402" s="2" t="n">
        <v>3.78315759064984</v>
      </c>
      <c r="F402" s="0" t="s">
        <v>865</v>
      </c>
      <c r="G402" s="3" t="n">
        <v>3.78315759064984</v>
      </c>
      <c r="H402" s="3" t="n">
        <v>0.0870664315563876</v>
      </c>
      <c r="I402" s="3" t="n">
        <v>6.65491679862753</v>
      </c>
      <c r="J402" s="0" t="e">
        <f aca="false">NA()</f>
        <v>#N/A</v>
      </c>
      <c r="K402" s="0" t="s">
        <v>869</v>
      </c>
    </row>
    <row r="403" customFormat="false" ht="15" hidden="false" customHeight="false" outlineLevel="0" collapsed="false">
      <c r="A403" s="0" t="s">
        <v>966</v>
      </c>
      <c r="B403" s="3" t="n">
        <v>0.882509470485539</v>
      </c>
      <c r="C403" s="3" t="n">
        <v>-7.16130500434011</v>
      </c>
      <c r="D403" s="2" t="n">
        <v>7.38929633694609</v>
      </c>
      <c r="E403" s="2" t="n">
        <v>2.97762384096665</v>
      </c>
      <c r="F403" s="0" t="s">
        <v>865</v>
      </c>
      <c r="G403" s="3" t="n">
        <v>2.97762384096665</v>
      </c>
      <c r="H403" s="3" t="n">
        <v>0.119430786132238</v>
      </c>
      <c r="I403" s="3" t="n">
        <v>3.8916946416424</v>
      </c>
      <c r="J403" s="0" t="e">
        <f aca="false">NA()</f>
        <v>#N/A</v>
      </c>
      <c r="K403" s="0" t="s">
        <v>869</v>
      </c>
    </row>
    <row r="404" customFormat="false" ht="15" hidden="false" customHeight="false" outlineLevel="0" collapsed="false">
      <c r="A404" s="0" t="s">
        <v>967</v>
      </c>
      <c r="B404" s="3" t="n">
        <v>0.429632775011933</v>
      </c>
      <c r="C404" s="3" t="n">
        <v>-7.16558934781116</v>
      </c>
      <c r="D404" s="2" t="n">
        <v>7.3086094862493</v>
      </c>
      <c r="E404" s="2" t="n">
        <v>10.5190828545797</v>
      </c>
      <c r="F404" s="0" t="s">
        <v>865</v>
      </c>
      <c r="G404" s="3" t="n">
        <v>10.5190828545797</v>
      </c>
      <c r="H404" s="3" t="n">
        <v>0.0587844754628442</v>
      </c>
      <c r="I404" s="3" t="n">
        <v>16.5348239078387</v>
      </c>
      <c r="J404" s="0" t="e">
        <f aca="false">NA()</f>
        <v>#N/A</v>
      </c>
      <c r="K404" s="0" t="s">
        <v>869</v>
      </c>
    </row>
    <row r="405" customFormat="false" ht="15" hidden="false" customHeight="false" outlineLevel="0" collapsed="false">
      <c r="A405" s="0" t="s">
        <v>968</v>
      </c>
      <c r="B405" s="3" t="n">
        <v>0.866291060422395</v>
      </c>
      <c r="C405" s="3" t="n">
        <v>-7.29498408158192</v>
      </c>
      <c r="D405" s="2" t="n">
        <v>7.24393363130076</v>
      </c>
      <c r="E405" s="2" t="n">
        <v>2.52671643337849</v>
      </c>
      <c r="F405" s="0" t="s">
        <v>865</v>
      </c>
      <c r="G405" s="3" t="n">
        <v>2.52671643337849</v>
      </c>
      <c r="H405" s="3" t="n">
        <v>0.119588486658573</v>
      </c>
      <c r="I405" s="3" t="n">
        <v>3.5461020027774</v>
      </c>
      <c r="J405" s="0" t="e">
        <f aca="false">NA()</f>
        <v>#N/A</v>
      </c>
      <c r="K405" s="0" t="s">
        <v>869</v>
      </c>
    </row>
    <row r="406" customFormat="false" ht="15" hidden="false" customHeight="false" outlineLevel="0" collapsed="false">
      <c r="A406" s="0" t="s">
        <v>969</v>
      </c>
      <c r="B406" s="3" t="n">
        <v>1.01560499826262</v>
      </c>
      <c r="C406" s="3" t="n">
        <v>-7.22345390565662</v>
      </c>
      <c r="D406" s="2" t="n">
        <v>7.02987954274298</v>
      </c>
      <c r="E406" s="2" t="n">
        <v>2.43476843704414</v>
      </c>
      <c r="F406" s="0" t="s">
        <v>865</v>
      </c>
      <c r="G406" s="3" t="n">
        <v>2.43476843704414</v>
      </c>
      <c r="H406" s="3" t="n">
        <v>0.144469758277869</v>
      </c>
      <c r="I406" s="3" t="n">
        <v>2.38102647429826</v>
      </c>
      <c r="J406" s="0" t="e">
        <f aca="false">NA()</f>
        <v>#N/A</v>
      </c>
      <c r="K406" s="0" t="s">
        <v>869</v>
      </c>
    </row>
    <row r="407" customFormat="false" ht="15" hidden="false" customHeight="false" outlineLevel="0" collapsed="false">
      <c r="A407" s="0" t="s">
        <v>970</v>
      </c>
      <c r="B407" s="3" t="n">
        <v>1.17991968895188</v>
      </c>
      <c r="C407" s="3" t="n">
        <v>-7.12646858244598</v>
      </c>
      <c r="D407" s="2" t="n">
        <v>6.68938720930917</v>
      </c>
      <c r="E407" s="2" t="n">
        <v>1.53544060738664</v>
      </c>
      <c r="F407" s="0" t="s">
        <v>865</v>
      </c>
      <c r="G407" s="3" t="n">
        <v>1.53544060738664</v>
      </c>
      <c r="H407" s="3" t="n">
        <v>0.176386812727758</v>
      </c>
      <c r="I407" s="3" t="n">
        <v>0.662330096385659</v>
      </c>
      <c r="J407" s="0" t="s">
        <v>971</v>
      </c>
      <c r="K407" s="0" t="s">
        <v>972</v>
      </c>
    </row>
    <row r="408" customFormat="false" ht="15" hidden="false" customHeight="false" outlineLevel="0" collapsed="false">
      <c r="A408" s="0" t="s">
        <v>973</v>
      </c>
      <c r="B408" s="3" t="n">
        <v>0.176289364128249</v>
      </c>
      <c r="C408" s="3" t="n">
        <v>-6.99543164174336</v>
      </c>
      <c r="D408" s="2" t="n">
        <v>6.68494752242302</v>
      </c>
      <c r="E408" s="2" t="n">
        <v>4.97841963921057</v>
      </c>
      <c r="F408" s="0" t="s">
        <v>865</v>
      </c>
      <c r="G408" s="3" t="n">
        <v>4.97841963921057</v>
      </c>
      <c r="H408" s="3" t="n">
        <v>0.0263710917007096</v>
      </c>
      <c r="I408" s="3" t="n">
        <v>15.4606364051501</v>
      </c>
      <c r="J408" s="0" t="s">
        <v>974</v>
      </c>
      <c r="K408" s="0" t="s">
        <v>975</v>
      </c>
    </row>
    <row r="409" customFormat="false" ht="15" hidden="false" customHeight="false" outlineLevel="0" collapsed="false">
      <c r="A409" s="0" t="s">
        <v>976</v>
      </c>
      <c r="B409" s="3" t="n">
        <v>0.276904349131675</v>
      </c>
      <c r="C409" s="3" t="n">
        <v>-4.37240254354916</v>
      </c>
      <c r="D409" s="2" t="n">
        <v>6.54609285878491</v>
      </c>
      <c r="E409" s="2" t="n">
        <v>4.30310090346318</v>
      </c>
      <c r="F409" s="0" t="s">
        <v>865</v>
      </c>
      <c r="G409" s="3" t="n">
        <v>4.30310090346318</v>
      </c>
      <c r="H409" s="3" t="n">
        <v>0.0423007059485973</v>
      </c>
      <c r="I409" s="3" t="n">
        <v>12.4575250100154</v>
      </c>
      <c r="J409" s="0" t="s">
        <v>977</v>
      </c>
      <c r="K409" s="0" t="s">
        <v>869</v>
      </c>
    </row>
    <row r="410" customFormat="false" ht="15" hidden="false" customHeight="false" outlineLevel="0" collapsed="false">
      <c r="A410" s="0" t="s">
        <v>978</v>
      </c>
      <c r="B410" s="3" t="n">
        <v>0.372778400401919</v>
      </c>
      <c r="C410" s="3" t="n">
        <v>-7.28499642569533</v>
      </c>
      <c r="D410" s="2" t="n">
        <v>6.35448773715639</v>
      </c>
      <c r="E410" s="2" t="n">
        <v>2.15966986994642</v>
      </c>
      <c r="F410" s="0" t="s">
        <v>865</v>
      </c>
      <c r="G410" s="3" t="n">
        <v>2.15966986994642</v>
      </c>
      <c r="H410" s="3" t="n">
        <v>0.0586638004228388</v>
      </c>
      <c r="I410" s="3" t="n">
        <v>8.5502711789358</v>
      </c>
      <c r="J410" s="0" t="e">
        <f aca="false">NA()</f>
        <v>#N/A</v>
      </c>
      <c r="K410" s="0" t="s">
        <v>869</v>
      </c>
    </row>
    <row r="411" customFormat="false" ht="15" hidden="false" customHeight="false" outlineLevel="0" collapsed="false">
      <c r="A411" s="0" t="s">
        <v>979</v>
      </c>
      <c r="B411" s="3" t="n">
        <v>0.715971889062847</v>
      </c>
      <c r="C411" s="3" t="n">
        <v>-7.21539297394079</v>
      </c>
      <c r="D411" s="2" t="n">
        <v>6.16943738187519</v>
      </c>
      <c r="E411" s="2" t="n">
        <v>0.49977987531422</v>
      </c>
      <c r="F411" s="0" t="s">
        <v>865</v>
      </c>
      <c r="G411" s="3" t="n">
        <v>0.49977987531422</v>
      </c>
      <c r="H411" s="3" t="n">
        <v>0.116051407080694</v>
      </c>
      <c r="I411" s="3" t="n">
        <v>2.46177632306406</v>
      </c>
      <c r="J411" s="0" t="s">
        <v>980</v>
      </c>
      <c r="K411" s="0" t="s">
        <v>981</v>
      </c>
    </row>
    <row r="412" customFormat="false" ht="15" hidden="false" customHeight="false" outlineLevel="0" collapsed="false">
      <c r="A412" s="0" t="s">
        <v>982</v>
      </c>
      <c r="B412" s="3" t="n">
        <v>0.23373615039128</v>
      </c>
      <c r="C412" s="3" t="n">
        <v>-7.26128617405361</v>
      </c>
      <c r="D412" s="2" t="n">
        <v>6.1441257814256</v>
      </c>
      <c r="E412" s="2" t="n">
        <v>1.38941772432156</v>
      </c>
      <c r="F412" s="0" t="s">
        <v>865</v>
      </c>
      <c r="G412" s="3" t="n">
        <v>1.38941772432156</v>
      </c>
      <c r="H412" s="3" t="n">
        <v>0.0380422144185087</v>
      </c>
      <c r="I412" s="3" t="n">
        <v>9.77407972223984</v>
      </c>
      <c r="J412" s="0" t="e">
        <f aca="false">NA()</f>
        <v>#N/A</v>
      </c>
      <c r="K412" s="0" t="s">
        <v>869</v>
      </c>
    </row>
    <row r="413" customFormat="false" ht="15" hidden="false" customHeight="false" outlineLevel="0" collapsed="false">
      <c r="A413" s="0" t="s">
        <v>983</v>
      </c>
      <c r="B413" s="3" t="n">
        <v>0.281183863263293</v>
      </c>
      <c r="C413" s="3" t="n">
        <v>-7.2902115464627</v>
      </c>
      <c r="D413" s="2" t="n">
        <v>5.92841059755262</v>
      </c>
      <c r="E413" s="2" t="n">
        <v>3.52362329335522</v>
      </c>
      <c r="F413" s="0" t="s">
        <v>865</v>
      </c>
      <c r="G413" s="3" t="n">
        <v>3.52362329335522</v>
      </c>
      <c r="H413" s="3" t="n">
        <v>0.0474298901259254</v>
      </c>
      <c r="I413" s="3" t="n">
        <v>11.7805042775524</v>
      </c>
      <c r="J413" s="0" t="e">
        <f aca="false">NA()</f>
        <v>#N/A</v>
      </c>
      <c r="K413" s="0" t="s">
        <v>869</v>
      </c>
    </row>
    <row r="414" customFormat="false" ht="15" hidden="false" customHeight="false" outlineLevel="0" collapsed="false">
      <c r="A414" s="0" t="s">
        <v>984</v>
      </c>
      <c r="B414" s="3" t="n">
        <v>0.595057399525116</v>
      </c>
      <c r="C414" s="3" t="n">
        <v>-7.23655160402435</v>
      </c>
      <c r="D414" s="2" t="n">
        <v>5.77777616458094</v>
      </c>
      <c r="E414" s="2" t="n">
        <v>1.9775236451439</v>
      </c>
      <c r="F414" s="0" t="s">
        <v>865</v>
      </c>
      <c r="G414" s="3" t="n">
        <v>1.9775236451439</v>
      </c>
      <c r="H414" s="3" t="n">
        <v>0.10299073251971</v>
      </c>
      <c r="I414" s="3" t="n">
        <v>5.40390912957198</v>
      </c>
      <c r="J414" s="0" t="e">
        <f aca="false">NA()</f>
        <v>#N/A</v>
      </c>
      <c r="K414" s="0" t="s">
        <v>869</v>
      </c>
    </row>
    <row r="415" customFormat="false" ht="15" hidden="false" customHeight="false" outlineLevel="0" collapsed="false">
      <c r="A415" s="0" t="s">
        <v>985</v>
      </c>
      <c r="B415" s="3" t="n">
        <v>0.617562229491617</v>
      </c>
      <c r="C415" s="3" t="n">
        <v>-7.21247011898829</v>
      </c>
      <c r="D415" s="2" t="n">
        <v>5.57357240484349</v>
      </c>
      <c r="E415" s="2" t="n">
        <v>2.46308593149366</v>
      </c>
      <c r="F415" s="0" t="s">
        <v>865</v>
      </c>
      <c r="G415" s="3" t="n">
        <v>2.46308593149366</v>
      </c>
      <c r="H415" s="3" t="n">
        <v>0.110801867210867</v>
      </c>
      <c r="I415" s="3" t="n">
        <v>5.80780101084117</v>
      </c>
      <c r="J415" s="0" t="s">
        <v>986</v>
      </c>
      <c r="K415" s="0" t="s">
        <v>987</v>
      </c>
    </row>
    <row r="416" customFormat="false" ht="15" hidden="false" customHeight="false" outlineLevel="0" collapsed="false">
      <c r="A416" s="0" t="s">
        <v>988</v>
      </c>
      <c r="B416" s="3" t="n">
        <v>0.390456927309754</v>
      </c>
      <c r="C416" s="3" t="n">
        <v>-7.26599858032479</v>
      </c>
      <c r="D416" s="2" t="n">
        <v>5.47656488280869</v>
      </c>
      <c r="E416" s="2" t="n">
        <v>4.19778828427332</v>
      </c>
      <c r="F416" s="0" t="s">
        <v>865</v>
      </c>
      <c r="G416" s="3" t="n">
        <v>4.19778828427332</v>
      </c>
      <c r="H416" s="3" t="n">
        <v>0.0712959557067287</v>
      </c>
      <c r="I416" s="3" t="n">
        <v>10.9889510561236</v>
      </c>
      <c r="J416" s="0" t="s">
        <v>989</v>
      </c>
      <c r="K416" s="0" t="s">
        <v>990</v>
      </c>
    </row>
    <row r="417" customFormat="false" ht="15" hidden="false" customHeight="false" outlineLevel="0" collapsed="false">
      <c r="A417" s="0" t="s">
        <v>991</v>
      </c>
      <c r="B417" s="3" t="n">
        <v>0.678824936098496</v>
      </c>
      <c r="C417" s="3" t="n">
        <v>-7.28190183358778</v>
      </c>
      <c r="D417" s="2" t="n">
        <v>5.44355442901234</v>
      </c>
      <c r="E417" s="2" t="n">
        <v>10.0922094874459</v>
      </c>
      <c r="F417" s="0" t="s">
        <v>865</v>
      </c>
      <c r="G417" s="3" t="n">
        <v>10.0922094874459</v>
      </c>
      <c r="H417" s="3" t="n">
        <v>0.124702516517624</v>
      </c>
      <c r="I417" s="3" t="n">
        <v>13.5228450309017</v>
      </c>
      <c r="J417" s="0" t="e">
        <f aca="false">NA()</f>
        <v>#N/A</v>
      </c>
      <c r="K417" s="0" t="s">
        <v>869</v>
      </c>
    </row>
    <row r="418" customFormat="false" ht="15" hidden="false" customHeight="false" outlineLevel="0" collapsed="false">
      <c r="A418" s="0" t="s">
        <v>992</v>
      </c>
      <c r="B418" s="3" t="n">
        <v>0.152267816809769</v>
      </c>
      <c r="C418" s="3" t="n">
        <v>-7.28425922543417</v>
      </c>
      <c r="D418" s="2" t="n">
        <v>5.39569224125529</v>
      </c>
      <c r="E418" s="2" t="n">
        <v>0.97951248190634</v>
      </c>
      <c r="F418" s="0" t="s">
        <v>865</v>
      </c>
      <c r="G418" s="3" t="n">
        <v>0.97951248190634</v>
      </c>
      <c r="H418" s="3" t="n">
        <v>0.0282202560860559</v>
      </c>
      <c r="I418" s="3" t="n">
        <v>11.8326256532065</v>
      </c>
      <c r="J418" s="0" t="e">
        <f aca="false">NA()</f>
        <v>#N/A</v>
      </c>
      <c r="K418" s="0" t="s">
        <v>869</v>
      </c>
    </row>
    <row r="419" customFormat="false" ht="15" hidden="false" customHeight="false" outlineLevel="0" collapsed="false">
      <c r="A419" s="0" t="s">
        <v>993</v>
      </c>
      <c r="B419" s="3" t="n">
        <v>0.604520595922702</v>
      </c>
      <c r="C419" s="3" t="n">
        <v>-7.26993182113521</v>
      </c>
      <c r="D419" s="2" t="n">
        <v>5.31680132631119</v>
      </c>
      <c r="E419" s="2" t="n">
        <v>5.87501760735142</v>
      </c>
      <c r="F419" s="0" t="s">
        <v>865</v>
      </c>
      <c r="G419" s="3" t="n">
        <v>5.87501760735142</v>
      </c>
      <c r="H419" s="3" t="n">
        <v>0.113700053626438</v>
      </c>
      <c r="I419" s="3" t="n">
        <v>10.0310714708154</v>
      </c>
      <c r="J419" s="0" t="e">
        <f aca="false">NA()</f>
        <v>#N/A</v>
      </c>
      <c r="K419" s="0" t="s">
        <v>869</v>
      </c>
    </row>
    <row r="420" customFormat="false" ht="15" hidden="false" customHeight="false" outlineLevel="0" collapsed="false">
      <c r="A420" s="0" t="s">
        <v>994</v>
      </c>
      <c r="B420" s="3" t="n">
        <v>0.111788703926199</v>
      </c>
      <c r="C420" s="3" t="n">
        <v>-7.24634000127691</v>
      </c>
      <c r="D420" s="2" t="n">
        <v>5.27112196093939</v>
      </c>
      <c r="E420" s="2" t="n">
        <v>0.396183232446489</v>
      </c>
      <c r="F420" s="0" t="s">
        <v>865</v>
      </c>
      <c r="G420" s="3" t="n">
        <v>0.396183232446489</v>
      </c>
      <c r="H420" s="3" t="n">
        <v>0.0212077627409471</v>
      </c>
      <c r="I420" s="3" t="n">
        <v>12.4579911847924</v>
      </c>
      <c r="J420" s="0" t="e">
        <f aca="false">NA()</f>
        <v>#N/A</v>
      </c>
      <c r="K420" s="0" t="s">
        <v>869</v>
      </c>
    </row>
    <row r="421" customFormat="false" ht="15" hidden="false" customHeight="false" outlineLevel="0" collapsed="false">
      <c r="A421" s="0" t="s">
        <v>995</v>
      </c>
      <c r="B421" s="3" t="n">
        <v>0.330354152328881</v>
      </c>
      <c r="C421" s="3" t="n">
        <v>-4.49182570444937</v>
      </c>
      <c r="D421" s="2" t="n">
        <v>5.24864118817852</v>
      </c>
      <c r="E421" s="2" t="n">
        <v>6.76654289574284</v>
      </c>
      <c r="F421" s="0" t="s">
        <v>865</v>
      </c>
      <c r="G421" s="3" t="n">
        <v>6.76654289574284</v>
      </c>
      <c r="H421" s="3" t="n">
        <v>0.0629408908867561</v>
      </c>
      <c r="I421" s="3" t="n">
        <v>15.196571347208</v>
      </c>
      <c r="J421" s="0" t="s">
        <v>977</v>
      </c>
      <c r="K421" s="0" t="s">
        <v>869</v>
      </c>
    </row>
    <row r="422" customFormat="false" ht="15" hidden="false" customHeight="false" outlineLevel="0" collapsed="false">
      <c r="A422" s="0" t="s">
        <v>996</v>
      </c>
      <c r="B422" s="3" t="n">
        <v>0.529006746482701</v>
      </c>
      <c r="C422" s="3" t="n">
        <v>-7.23451567894347</v>
      </c>
      <c r="D422" s="2" t="n">
        <v>5.10642200439082</v>
      </c>
      <c r="E422" s="2" t="n">
        <v>0.756650796383818</v>
      </c>
      <c r="F422" s="0" t="s">
        <v>865</v>
      </c>
      <c r="G422" s="3" t="n">
        <v>0.756650796383818</v>
      </c>
      <c r="H422" s="3" t="n">
        <v>0.103596362781578</v>
      </c>
      <c r="I422" s="3" t="n">
        <v>5.26416523007106</v>
      </c>
      <c r="J422" s="0" t="s">
        <v>997</v>
      </c>
      <c r="K422" s="0" t="s">
        <v>998</v>
      </c>
    </row>
    <row r="423" customFormat="false" ht="15" hidden="false" customHeight="false" outlineLevel="0" collapsed="false">
      <c r="A423" s="0" t="s">
        <v>999</v>
      </c>
      <c r="B423" s="3" t="n">
        <v>1.83500095038512</v>
      </c>
      <c r="C423" s="3" t="n">
        <v>-2.27956975421422</v>
      </c>
      <c r="D423" s="2" t="n">
        <v>4.69445460878471</v>
      </c>
      <c r="E423" s="2" t="n">
        <v>9.52391357699375</v>
      </c>
      <c r="F423" s="0" t="s">
        <v>865</v>
      </c>
      <c r="G423" s="3" t="n">
        <v>9.52391357699375</v>
      </c>
      <c r="H423" s="3" t="n">
        <v>0.390886930070917</v>
      </c>
      <c r="I423" s="3" t="n">
        <v>2.54844129609192</v>
      </c>
      <c r="J423" s="0" t="s">
        <v>1000</v>
      </c>
      <c r="K423" s="0" t="s">
        <v>1001</v>
      </c>
    </row>
    <row r="424" customFormat="false" ht="15" hidden="false" customHeight="false" outlineLevel="0" collapsed="false">
      <c r="A424" s="0" t="s">
        <v>1002</v>
      </c>
      <c r="B424" s="3" t="n">
        <v>0.887353250863366</v>
      </c>
      <c r="C424" s="3" t="n">
        <v>-7.18219447334222</v>
      </c>
      <c r="D424" s="2" t="n">
        <v>4.56853211228445</v>
      </c>
      <c r="E424" s="2" t="n">
        <v>3.9332828254162</v>
      </c>
      <c r="F424" s="0" t="s">
        <v>865</v>
      </c>
      <c r="G424" s="3" t="n">
        <v>3.9332828254162</v>
      </c>
      <c r="H424" s="3" t="n">
        <v>0.194231588846084</v>
      </c>
      <c r="I424" s="3" t="n">
        <v>4.9999110305533</v>
      </c>
      <c r="J424" s="0" t="s">
        <v>1003</v>
      </c>
      <c r="K424" s="0" t="s">
        <v>1004</v>
      </c>
    </row>
    <row r="425" customFormat="false" ht="15" hidden="false" customHeight="false" outlineLevel="0" collapsed="false">
      <c r="A425" s="0" t="s">
        <v>1005</v>
      </c>
      <c r="B425" s="3" t="n">
        <v>0.851511714643901</v>
      </c>
      <c r="C425" s="3" t="n">
        <v>-7.30739968719285</v>
      </c>
      <c r="D425" s="2" t="n">
        <v>4.4677489222578</v>
      </c>
      <c r="E425" s="2" t="n">
        <v>1.83208391913359</v>
      </c>
      <c r="F425" s="0" t="s">
        <v>865</v>
      </c>
      <c r="G425" s="3" t="n">
        <v>1.83208391913359</v>
      </c>
      <c r="H425" s="3" t="n">
        <v>0.19059077165276</v>
      </c>
      <c r="I425" s="3" t="n">
        <v>3.11927057384037</v>
      </c>
      <c r="J425" s="0" t="e">
        <f aca="false">NA()</f>
        <v>#N/A</v>
      </c>
      <c r="K425" s="0" t="s">
        <v>869</v>
      </c>
    </row>
    <row r="426" customFormat="false" ht="15" hidden="false" customHeight="false" outlineLevel="0" collapsed="false">
      <c r="A426" s="0" t="s">
        <v>1006</v>
      </c>
      <c r="B426" s="3" t="n">
        <v>0.543435813065085</v>
      </c>
      <c r="C426" s="3" t="n">
        <v>-6.97288077358063</v>
      </c>
      <c r="D426" s="2" t="n">
        <v>4.4462751438147</v>
      </c>
      <c r="E426" s="2" t="n">
        <v>0.763356545892678</v>
      </c>
      <c r="F426" s="0" t="s">
        <v>865</v>
      </c>
      <c r="G426" s="3" t="n">
        <v>0.763356545892678</v>
      </c>
      <c r="H426" s="3" t="n">
        <v>0.122222713504599</v>
      </c>
      <c r="I426" s="3" t="n">
        <v>5.07233751520396</v>
      </c>
      <c r="J426" s="0" t="s">
        <v>1007</v>
      </c>
      <c r="K426" s="0" t="s">
        <v>1008</v>
      </c>
    </row>
    <row r="427" customFormat="false" ht="15" hidden="false" customHeight="false" outlineLevel="0" collapsed="false">
      <c r="A427" s="0" t="s">
        <v>1009</v>
      </c>
      <c r="B427" s="3" t="n">
        <v>1.05412140823731</v>
      </c>
      <c r="C427" s="3" t="n">
        <v>-7.21196709713413</v>
      </c>
      <c r="D427" s="2" t="n">
        <v>4.4317552213524</v>
      </c>
      <c r="E427" s="2" t="n">
        <v>0.924990791295209</v>
      </c>
      <c r="F427" s="0" t="s">
        <v>865</v>
      </c>
      <c r="G427" s="3" t="n">
        <v>0.924990791295209</v>
      </c>
      <c r="H427" s="3" t="n">
        <v>0.23785641480344</v>
      </c>
      <c r="I427" s="3" t="n">
        <v>0.67728815281587</v>
      </c>
      <c r="J427" s="0" t="e">
        <f aca="false">NA()</f>
        <v>#N/A</v>
      </c>
      <c r="K427" s="0" t="s">
        <v>869</v>
      </c>
    </row>
    <row r="428" customFormat="false" ht="15" hidden="false" customHeight="false" outlineLevel="0" collapsed="false">
      <c r="A428" s="0" t="s">
        <v>1010</v>
      </c>
      <c r="B428" s="3" t="n">
        <v>1.1910101039317</v>
      </c>
      <c r="C428" s="3" t="n">
        <v>-6.53734233014647</v>
      </c>
      <c r="D428" s="2" t="n">
        <v>4.39740350184783</v>
      </c>
      <c r="E428" s="2" t="n">
        <v>11.4744966575621</v>
      </c>
      <c r="F428" s="0" t="s">
        <v>865</v>
      </c>
      <c r="G428" s="3" t="n">
        <v>11.4744966575621</v>
      </c>
      <c r="H428" s="3" t="n">
        <v>0.270843943120351</v>
      </c>
      <c r="I428" s="3" t="n">
        <v>9.50394013357001</v>
      </c>
      <c r="J428" s="0" t="s">
        <v>1011</v>
      </c>
      <c r="K428" s="0" t="s">
        <v>1012</v>
      </c>
    </row>
    <row r="429" customFormat="false" ht="15" hidden="false" customHeight="false" outlineLevel="0" collapsed="false">
      <c r="A429" s="0" t="s">
        <v>1013</v>
      </c>
      <c r="B429" s="3" t="n">
        <v>1.01916723949573</v>
      </c>
      <c r="C429" s="3" t="n">
        <v>-7.10271715411153</v>
      </c>
      <c r="D429" s="2" t="n">
        <v>4.2617247114463</v>
      </c>
      <c r="E429" s="2" t="n">
        <v>0.379943431747951</v>
      </c>
      <c r="F429" s="0" t="s">
        <v>865</v>
      </c>
      <c r="G429" s="3" t="n">
        <v>0.379943431747951</v>
      </c>
      <c r="H429" s="3" t="n">
        <v>0.239144315623769</v>
      </c>
      <c r="I429" s="3" t="n">
        <v>0.286901630165883</v>
      </c>
      <c r="J429" s="0" t="s">
        <v>1014</v>
      </c>
      <c r="K429" s="0" t="s">
        <v>1015</v>
      </c>
    </row>
    <row r="430" customFormat="false" ht="15" hidden="false" customHeight="false" outlineLevel="0" collapsed="false">
      <c r="A430" s="0" t="s">
        <v>1016</v>
      </c>
      <c r="B430" s="3" t="n">
        <v>1.71525663819546</v>
      </c>
      <c r="C430" s="3" t="n">
        <v>-5.77438166812672</v>
      </c>
      <c r="D430" s="2" t="n">
        <v>4.11561283307387</v>
      </c>
      <c r="E430" s="2" t="n">
        <v>0.323268314198939</v>
      </c>
      <c r="F430" s="0" t="s">
        <v>865</v>
      </c>
      <c r="G430" s="3" t="n">
        <v>0.323268314198939</v>
      </c>
      <c r="H430" s="3" t="n">
        <v>0.416768220861624</v>
      </c>
      <c r="I430" s="3" t="n">
        <v>-3.41124371830018</v>
      </c>
      <c r="J430" s="0" t="s">
        <v>1017</v>
      </c>
      <c r="K430" s="0" t="s">
        <v>1018</v>
      </c>
    </row>
    <row r="431" customFormat="false" ht="15" hidden="false" customHeight="false" outlineLevel="0" collapsed="false">
      <c r="A431" s="0" t="s">
        <v>1019</v>
      </c>
      <c r="B431" s="3" t="n">
        <v>1.5948121958599</v>
      </c>
      <c r="C431" s="3" t="n">
        <v>-5.87153697457964</v>
      </c>
      <c r="D431" s="2" t="n">
        <v>4.11003377371041</v>
      </c>
      <c r="E431" s="2" t="n">
        <v>1.04784057602425</v>
      </c>
      <c r="F431" s="0" t="s">
        <v>865</v>
      </c>
      <c r="G431" s="3" t="n">
        <v>1.04784057602425</v>
      </c>
      <c r="H431" s="3" t="n">
        <v>0.38802897583495</v>
      </c>
      <c r="I431" s="3" t="n">
        <v>-2.52859170323701</v>
      </c>
      <c r="J431" s="0" t="s">
        <v>1020</v>
      </c>
      <c r="K431" s="0" t="s">
        <v>1021</v>
      </c>
    </row>
    <row r="432" customFormat="false" ht="15" hidden="false" customHeight="false" outlineLevel="0" collapsed="false">
      <c r="A432" s="0" t="s">
        <v>1022</v>
      </c>
      <c r="B432" s="3" t="n">
        <v>0.835773534238417</v>
      </c>
      <c r="C432" s="3" t="n">
        <v>-7.20022190554758</v>
      </c>
      <c r="D432" s="2" t="n">
        <v>4.09612038197199</v>
      </c>
      <c r="E432" s="2" t="n">
        <v>0.37828204312753</v>
      </c>
      <c r="F432" s="0" t="s">
        <v>865</v>
      </c>
      <c r="G432" s="3" t="n">
        <v>0.37828204312753</v>
      </c>
      <c r="H432" s="3" t="n">
        <v>0.204040276237206</v>
      </c>
      <c r="I432" s="3" t="n">
        <v>1.74197175620045</v>
      </c>
      <c r="J432" s="0" t="s">
        <v>1023</v>
      </c>
      <c r="K432" s="0" t="s">
        <v>1024</v>
      </c>
    </row>
    <row r="433" customFormat="false" ht="15" hidden="false" customHeight="false" outlineLevel="0" collapsed="false">
      <c r="A433" s="0" t="s">
        <v>1025</v>
      </c>
      <c r="B433" s="3" t="n">
        <v>0.608066295357987</v>
      </c>
      <c r="C433" s="3" t="n">
        <v>-7.24133703136379</v>
      </c>
      <c r="D433" s="2" t="n">
        <v>4.08404150789001</v>
      </c>
      <c r="E433" s="2" t="n">
        <v>0.203904394812517</v>
      </c>
      <c r="F433" s="0" t="s">
        <v>865</v>
      </c>
      <c r="G433" s="3" t="n">
        <v>0.203904394812517</v>
      </c>
      <c r="H433" s="3" t="n">
        <v>0.148888372996028</v>
      </c>
      <c r="I433" s="3" t="n">
        <v>3.80621374996279</v>
      </c>
      <c r="J433" s="0" t="s">
        <v>1026</v>
      </c>
      <c r="K433" s="0" t="s">
        <v>1027</v>
      </c>
    </row>
    <row r="434" customFormat="false" ht="15" hidden="false" customHeight="false" outlineLevel="0" collapsed="false">
      <c r="A434" s="0" t="s">
        <v>1028</v>
      </c>
      <c r="B434" s="3" t="n">
        <v>2.44945531802354</v>
      </c>
      <c r="C434" s="3" t="n">
        <v>-3.10659431514919</v>
      </c>
      <c r="D434" s="2" t="n">
        <v>3.85525114577065</v>
      </c>
      <c r="E434" s="2" t="n">
        <v>0.597918785719673</v>
      </c>
      <c r="F434" s="0" t="s">
        <v>865</v>
      </c>
      <c r="G434" s="3" t="n">
        <v>0.597918785719673</v>
      </c>
      <c r="H434" s="3" t="n">
        <v>0.635355577472737</v>
      </c>
      <c r="I434" s="3" t="n">
        <v>-5.67464189898587</v>
      </c>
      <c r="J434" s="0" t="s">
        <v>1029</v>
      </c>
      <c r="K434" s="0" t="s">
        <v>1030</v>
      </c>
    </row>
    <row r="435" customFormat="false" ht="15" hidden="false" customHeight="false" outlineLevel="0" collapsed="false">
      <c r="A435" s="0" t="s">
        <v>1031</v>
      </c>
      <c r="B435" s="3" t="n">
        <v>1.57717551698123</v>
      </c>
      <c r="C435" s="3" t="n">
        <v>-6.08860281333727</v>
      </c>
      <c r="D435" s="2" t="n">
        <v>3.84067324928518</v>
      </c>
      <c r="E435" s="2" t="n">
        <v>0.123306951978477</v>
      </c>
      <c r="F435" s="0" t="s">
        <v>865</v>
      </c>
      <c r="G435" s="3" t="n">
        <v>0.123306951978477</v>
      </c>
      <c r="H435" s="3" t="n">
        <v>0.410650793392738</v>
      </c>
      <c r="I435" s="3" t="n">
        <v>-3.0226485191948</v>
      </c>
      <c r="J435" s="0" t="s">
        <v>1032</v>
      </c>
      <c r="K435" s="0" t="s">
        <v>1033</v>
      </c>
    </row>
    <row r="436" customFormat="false" ht="15" hidden="false" customHeight="false" outlineLevel="0" collapsed="false">
      <c r="A436" s="0" t="s">
        <v>1034</v>
      </c>
      <c r="B436" s="3" t="n">
        <v>0.825900384095738</v>
      </c>
      <c r="C436" s="3" t="n">
        <v>-7.27388293751934</v>
      </c>
      <c r="D436" s="2" t="n">
        <v>3.80449024982923</v>
      </c>
      <c r="E436" s="2" t="n">
        <v>2.50817178435459</v>
      </c>
      <c r="F436" s="0" t="s">
        <v>865</v>
      </c>
      <c r="G436" s="3" t="n">
        <v>2.50817178435459</v>
      </c>
      <c r="H436" s="3" t="n">
        <v>0.217085688189845</v>
      </c>
      <c r="I436" s="3" t="n">
        <v>4.5773217760326</v>
      </c>
      <c r="J436" s="0" t="e">
        <f aca="false">NA()</f>
        <v>#N/A</v>
      </c>
      <c r="K436" s="0" t="s">
        <v>869</v>
      </c>
    </row>
    <row r="437" customFormat="false" ht="15" hidden="false" customHeight="false" outlineLevel="0" collapsed="false">
      <c r="A437" s="0" t="s">
        <v>1035</v>
      </c>
      <c r="B437" s="3" t="n">
        <v>0.687180847921416</v>
      </c>
      <c r="C437" s="3" t="n">
        <v>-7.28274881389551</v>
      </c>
      <c r="D437" s="2" t="n">
        <v>3.75282452962051</v>
      </c>
      <c r="E437" s="2" t="n">
        <v>4.25741956764062</v>
      </c>
      <c r="F437" s="0" t="s">
        <v>865</v>
      </c>
      <c r="G437" s="3" t="n">
        <v>4.25741956764062</v>
      </c>
      <c r="H437" s="3" t="n">
        <v>0.183110305983559</v>
      </c>
      <c r="I437" s="3" t="n">
        <v>8.16946451341502</v>
      </c>
      <c r="J437" s="0" t="s">
        <v>1036</v>
      </c>
      <c r="K437" s="0" t="s">
        <v>1037</v>
      </c>
    </row>
    <row r="438" customFormat="false" ht="15" hidden="false" customHeight="false" outlineLevel="0" collapsed="false">
      <c r="A438" s="0" t="s">
        <v>1038</v>
      </c>
      <c r="B438" s="3" t="n">
        <v>0.93076639272909</v>
      </c>
      <c r="C438" s="3" t="n">
        <v>-7.29143299175352</v>
      </c>
      <c r="D438" s="2" t="n">
        <v>3.70111519145912</v>
      </c>
      <c r="E438" s="2" t="n">
        <v>2.64307666989695</v>
      </c>
      <c r="F438" s="0" t="s">
        <v>865</v>
      </c>
      <c r="G438" s="3" t="n">
        <v>2.64307666989695</v>
      </c>
      <c r="H438" s="3" t="n">
        <v>0.251482686860699</v>
      </c>
      <c r="I438" s="3" t="n">
        <v>3.52569551453228</v>
      </c>
      <c r="J438" s="0" t="e">
        <f aca="false">NA()</f>
        <v>#N/A</v>
      </c>
      <c r="K438" s="0" t="s">
        <v>869</v>
      </c>
    </row>
    <row r="439" customFormat="false" ht="15" hidden="false" customHeight="false" outlineLevel="0" collapsed="false">
      <c r="A439" s="0" t="s">
        <v>1039</v>
      </c>
      <c r="B439" s="3" t="n">
        <v>0.587237840971153</v>
      </c>
      <c r="C439" s="3" t="n">
        <v>-7.2874570721679</v>
      </c>
      <c r="D439" s="2" t="n">
        <v>3.6134736247633</v>
      </c>
      <c r="E439" s="2" t="n">
        <v>4.24767587590312</v>
      </c>
      <c r="F439" s="0" t="s">
        <v>865</v>
      </c>
      <c r="G439" s="3" t="n">
        <v>4.24767587590312</v>
      </c>
      <c r="H439" s="3" t="n">
        <v>0.162513387934198</v>
      </c>
      <c r="I439" s="3" t="n">
        <v>9.52813166505125</v>
      </c>
      <c r="J439" s="0" t="s">
        <v>1040</v>
      </c>
      <c r="K439" s="0" t="s">
        <v>869</v>
      </c>
    </row>
    <row r="440" customFormat="false" ht="15" hidden="false" customHeight="false" outlineLevel="0" collapsed="false">
      <c r="A440" s="0" t="s">
        <v>1041</v>
      </c>
      <c r="B440" s="3" t="n">
        <v>0.487029621184871</v>
      </c>
      <c r="C440" s="3" t="n">
        <v>-7.0679451275994</v>
      </c>
      <c r="D440" s="2" t="n">
        <v>3.51459355384986</v>
      </c>
      <c r="E440" s="2" t="n">
        <v>0.846108609987891</v>
      </c>
      <c r="F440" s="0" t="s">
        <v>865</v>
      </c>
      <c r="G440" s="3" t="n">
        <v>0.846108609987891</v>
      </c>
      <c r="H440" s="3" t="n">
        <v>0.138573525991757</v>
      </c>
      <c r="I440" s="3" t="n">
        <v>6.77333674528331</v>
      </c>
      <c r="J440" s="0" t="s">
        <v>1042</v>
      </c>
      <c r="K440" s="0" t="s">
        <v>1043</v>
      </c>
    </row>
    <row r="441" customFormat="false" ht="15" hidden="false" customHeight="false" outlineLevel="0" collapsed="false">
      <c r="A441" s="0" t="s">
        <v>1044</v>
      </c>
      <c r="B441" s="3" t="n">
        <v>0.533692117880579</v>
      </c>
      <c r="C441" s="3" t="n">
        <v>-7.1120346561211</v>
      </c>
      <c r="D441" s="2" t="n">
        <v>3.51085146655087</v>
      </c>
      <c r="E441" s="2" t="n">
        <v>0.524178266848144</v>
      </c>
      <c r="F441" s="0" t="s">
        <v>865</v>
      </c>
      <c r="G441" s="3" t="n">
        <v>0.524178266848144</v>
      </c>
      <c r="H441" s="3" t="n">
        <v>0.152012160857631</v>
      </c>
      <c r="I441" s="3" t="n">
        <v>5.64529167260753</v>
      </c>
      <c r="J441" s="0" t="e">
        <f aca="false">NA()</f>
        <v>#N/A</v>
      </c>
      <c r="K441" s="0" t="s">
        <v>869</v>
      </c>
    </row>
    <row r="442" customFormat="false" ht="15" hidden="false" customHeight="false" outlineLevel="0" collapsed="false">
      <c r="A442" s="0" t="s">
        <v>1045</v>
      </c>
      <c r="B442" s="3" t="n">
        <v>0.73818821401363</v>
      </c>
      <c r="C442" s="3" t="n">
        <v>-7.26012339410214</v>
      </c>
      <c r="D442" s="2" t="n">
        <v>3.4729071510241</v>
      </c>
      <c r="E442" s="2" t="n">
        <v>2.65255291463628</v>
      </c>
      <c r="F442" s="0" t="s">
        <v>865</v>
      </c>
      <c r="G442" s="3" t="n">
        <v>2.65255291463628</v>
      </c>
      <c r="H442" s="3" t="n">
        <v>0.212556276892098</v>
      </c>
      <c r="I442" s="3" t="n">
        <v>5.71660749629618</v>
      </c>
      <c r="J442" s="0" t="s">
        <v>1040</v>
      </c>
      <c r="K442" s="0" t="s">
        <v>869</v>
      </c>
    </row>
    <row r="443" customFormat="false" ht="15" hidden="false" customHeight="false" outlineLevel="0" collapsed="false">
      <c r="A443" s="0" t="s">
        <v>1046</v>
      </c>
      <c r="B443" s="3" t="n">
        <v>0.844843373480546</v>
      </c>
      <c r="C443" s="3" t="n">
        <v>-7.30953318816572</v>
      </c>
      <c r="D443" s="2" t="n">
        <v>3.36571811582565</v>
      </c>
      <c r="E443" s="2" t="n">
        <v>5.92140348504218</v>
      </c>
      <c r="F443" s="0" t="s">
        <v>865</v>
      </c>
      <c r="G443" s="3" t="n">
        <v>5.92140348504218</v>
      </c>
      <c r="H443" s="3" t="n">
        <v>0.251014299001478</v>
      </c>
      <c r="I443" s="3" t="n">
        <v>8.1362587065303</v>
      </c>
      <c r="J443" s="0" t="s">
        <v>1047</v>
      </c>
      <c r="K443" s="0" t="s">
        <v>869</v>
      </c>
    </row>
    <row r="444" customFormat="false" ht="15" hidden="false" customHeight="false" outlineLevel="0" collapsed="false">
      <c r="A444" s="0" t="s">
        <v>1048</v>
      </c>
      <c r="B444" s="3" t="n">
        <v>2.27808418136703</v>
      </c>
      <c r="C444" s="3" t="n">
        <v>-3.10486316356942</v>
      </c>
      <c r="D444" s="2" t="n">
        <v>3.33907465912538</v>
      </c>
      <c r="E444" s="2" t="n">
        <v>0.304156938238088</v>
      </c>
      <c r="F444" s="0" t="s">
        <v>865</v>
      </c>
      <c r="G444" s="3" t="n">
        <v>0.304156938238088</v>
      </c>
      <c r="H444" s="3" t="n">
        <v>0.682250148298195</v>
      </c>
      <c r="I444" s="3" t="n">
        <v>-5.85166534399204</v>
      </c>
      <c r="J444" s="0" t="s">
        <v>1049</v>
      </c>
      <c r="K444" s="0" t="s">
        <v>1050</v>
      </c>
    </row>
    <row r="445" customFormat="false" ht="15" hidden="false" customHeight="false" outlineLevel="0" collapsed="false">
      <c r="A445" s="0" t="s">
        <v>1051</v>
      </c>
      <c r="B445" s="3" t="n">
        <v>1.08512742906735</v>
      </c>
      <c r="C445" s="3" t="n">
        <v>-7.02609159184603</v>
      </c>
      <c r="D445" s="2" t="n">
        <v>3.25586070044891</v>
      </c>
      <c r="E445" s="2" t="n">
        <v>6.79363469650869</v>
      </c>
      <c r="F445" s="0" t="s">
        <v>865</v>
      </c>
      <c r="G445" s="3" t="n">
        <v>6.79363469650869</v>
      </c>
      <c r="H445" s="3" t="n">
        <v>0.333284353632737</v>
      </c>
      <c r="I445" s="3" t="n">
        <v>5.76421036376496</v>
      </c>
      <c r="J445" s="0" t="s">
        <v>1052</v>
      </c>
      <c r="K445" s="0" t="s">
        <v>1053</v>
      </c>
    </row>
    <row r="446" customFormat="false" ht="15" hidden="false" customHeight="false" outlineLevel="0" collapsed="false">
      <c r="A446" s="0" t="s">
        <v>1054</v>
      </c>
      <c r="B446" s="3" t="n">
        <v>1.08510585172904</v>
      </c>
      <c r="C446" s="3" t="n">
        <v>-7.17428515100519</v>
      </c>
      <c r="D446" s="2" t="n">
        <v>3.23899438328014</v>
      </c>
      <c r="E446" s="2" t="n">
        <v>1.76322510161248</v>
      </c>
      <c r="F446" s="0" t="s">
        <v>865</v>
      </c>
      <c r="G446" s="3" t="n">
        <v>1.76322510161248</v>
      </c>
      <c r="H446" s="3" t="n">
        <v>0.335013193394349</v>
      </c>
      <c r="I446" s="3" t="n">
        <v>1.22452617555121</v>
      </c>
      <c r="J446" s="0" t="s">
        <v>1055</v>
      </c>
      <c r="K446" s="0" t="s">
        <v>1056</v>
      </c>
    </row>
    <row r="447" customFormat="false" ht="15" hidden="false" customHeight="false" outlineLevel="0" collapsed="false">
      <c r="A447" s="0" t="s">
        <v>1057</v>
      </c>
      <c r="B447" s="3" t="n">
        <v>0.933657347942461</v>
      </c>
      <c r="C447" s="3" t="n">
        <v>-7.29796107445242</v>
      </c>
      <c r="D447" s="2" t="n">
        <v>3.12696570051428</v>
      </c>
      <c r="E447" s="2" t="n">
        <v>5.50446591658125</v>
      </c>
      <c r="F447" s="0" t="s">
        <v>865</v>
      </c>
      <c r="G447" s="3" t="n">
        <v>5.50446591658125</v>
      </c>
      <c r="H447" s="3" t="n">
        <v>0.298582535711507</v>
      </c>
      <c r="I447" s="3" t="n">
        <v>6.38040510509689</v>
      </c>
      <c r="J447" s="0" t="e">
        <f aca="false">NA()</f>
        <v>#N/A</v>
      </c>
      <c r="K447" s="0" t="s">
        <v>869</v>
      </c>
    </row>
    <row r="448" customFormat="false" ht="15" hidden="false" customHeight="false" outlineLevel="0" collapsed="false">
      <c r="A448" s="0" t="s">
        <v>1058</v>
      </c>
      <c r="B448" s="3" t="n">
        <v>2.50295489697722</v>
      </c>
      <c r="C448" s="3" t="n">
        <v>-1.59794586598838</v>
      </c>
      <c r="D448" s="2" t="n">
        <v>3.07543991911248</v>
      </c>
      <c r="E448" s="2" t="n">
        <v>0.510801109657415</v>
      </c>
      <c r="F448" s="0" t="s">
        <v>865</v>
      </c>
      <c r="G448" s="3" t="n">
        <v>0.510801109657415</v>
      </c>
      <c r="H448" s="3" t="n">
        <v>0.813852639884946</v>
      </c>
      <c r="I448" s="3" t="n">
        <v>-6.4906612343109</v>
      </c>
      <c r="J448" s="0" t="s">
        <v>1059</v>
      </c>
      <c r="K448" s="0" t="s">
        <v>1060</v>
      </c>
    </row>
    <row r="449" customFormat="false" ht="15" hidden="false" customHeight="false" outlineLevel="0" collapsed="false">
      <c r="A449" s="0" t="s">
        <v>1061</v>
      </c>
      <c r="B449" s="3" t="n">
        <v>2.13929008971834</v>
      </c>
      <c r="C449" s="3" t="n">
        <v>-2.84823316053262</v>
      </c>
      <c r="D449" s="2" t="n">
        <v>2.91108579006554</v>
      </c>
      <c r="E449" s="2" t="n">
        <v>0.175326785473438</v>
      </c>
      <c r="F449" s="0" t="s">
        <v>865</v>
      </c>
      <c r="G449" s="3" t="n">
        <v>0.175326785473438</v>
      </c>
      <c r="H449" s="3" t="n">
        <v>0.734877033517513</v>
      </c>
      <c r="I449" s="3" t="n">
        <v>-5.98812349207076</v>
      </c>
      <c r="J449" s="0" t="s">
        <v>1062</v>
      </c>
      <c r="K449" s="0" t="s">
        <v>1063</v>
      </c>
    </row>
    <row r="450" customFormat="false" ht="15" hidden="false" customHeight="false" outlineLevel="0" collapsed="false">
      <c r="A450" s="0" t="s">
        <v>1064</v>
      </c>
      <c r="B450" s="3" t="n">
        <v>1.15124885824055</v>
      </c>
      <c r="C450" s="3" t="n">
        <v>-7.0241180327413</v>
      </c>
      <c r="D450" s="2" t="n">
        <v>2.89933936308249</v>
      </c>
      <c r="E450" s="2" t="n">
        <v>2.62036528558521</v>
      </c>
      <c r="F450" s="0" t="s">
        <v>865</v>
      </c>
      <c r="G450" s="3" t="n">
        <v>2.62036528558521</v>
      </c>
      <c r="H450" s="3" t="n">
        <v>0.397072820415398</v>
      </c>
      <c r="I450" s="3" t="n">
        <v>1.28060712642162</v>
      </c>
      <c r="J450" s="0" t="s">
        <v>1065</v>
      </c>
      <c r="K450" s="0" t="s">
        <v>1066</v>
      </c>
    </row>
    <row r="451" customFormat="false" ht="15" hidden="false" customHeight="false" outlineLevel="0" collapsed="false">
      <c r="A451" s="0" t="s">
        <v>1067</v>
      </c>
      <c r="B451" s="3" t="n">
        <v>0.846622750937366</v>
      </c>
      <c r="C451" s="3" t="n">
        <v>-7.26984791325895</v>
      </c>
      <c r="D451" s="2" t="n">
        <v>2.87896857422224</v>
      </c>
      <c r="E451" s="2" t="n">
        <v>1.04903192122292</v>
      </c>
      <c r="F451" s="0" t="s">
        <v>865</v>
      </c>
      <c r="G451" s="3" t="n">
        <v>1.04903192122292</v>
      </c>
      <c r="H451" s="3" t="n">
        <v>0.294071549970317</v>
      </c>
      <c r="I451" s="3" t="n">
        <v>3.19035067693806</v>
      </c>
      <c r="J451" s="0" t="e">
        <f aca="false">NA()</f>
        <v>#N/A</v>
      </c>
      <c r="K451" s="0" t="s">
        <v>869</v>
      </c>
    </row>
    <row r="452" customFormat="false" ht="15" hidden="false" customHeight="false" outlineLevel="0" collapsed="false">
      <c r="A452" s="0" t="s">
        <v>1068</v>
      </c>
      <c r="B452" s="3" t="n">
        <v>1.05461774307233</v>
      </c>
      <c r="C452" s="3" t="n">
        <v>-7.19859534661329</v>
      </c>
      <c r="D452" s="2" t="n">
        <v>2.81111978616642</v>
      </c>
      <c r="E452" s="2" t="n">
        <v>0.332826397725997</v>
      </c>
      <c r="F452" s="0" t="s">
        <v>865</v>
      </c>
      <c r="G452" s="3" t="n">
        <v>0.332826397725997</v>
      </c>
      <c r="H452" s="3" t="n">
        <v>0.375159304225358</v>
      </c>
      <c r="I452" s="3" t="n">
        <v>-0.0588520311591081</v>
      </c>
      <c r="J452" s="0" t="s">
        <v>1069</v>
      </c>
      <c r="K452" s="0" t="s">
        <v>1070</v>
      </c>
    </row>
    <row r="453" customFormat="false" ht="15" hidden="false" customHeight="false" outlineLevel="0" collapsed="false">
      <c r="A453" s="0" t="s">
        <v>1071</v>
      </c>
      <c r="B453" s="3" t="n">
        <v>0.951268548226143</v>
      </c>
      <c r="C453" s="3" t="n">
        <v>-7.19166088710082</v>
      </c>
      <c r="D453" s="2" t="n">
        <v>2.64836837730864</v>
      </c>
      <c r="E453" s="2" t="n">
        <v>1.58489269930139</v>
      </c>
      <c r="F453" s="0" t="s">
        <v>865</v>
      </c>
      <c r="G453" s="3" t="n">
        <v>1.58489269930139</v>
      </c>
      <c r="H453" s="3" t="n">
        <v>0.359190419420751</v>
      </c>
      <c r="I453" s="3" t="n">
        <v>2.31625899370247</v>
      </c>
      <c r="J453" s="0" t="s">
        <v>1072</v>
      </c>
      <c r="K453" s="0" t="s">
        <v>1073</v>
      </c>
    </row>
    <row r="454" customFormat="false" ht="15" hidden="false" customHeight="false" outlineLevel="0" collapsed="false">
      <c r="A454" s="0" t="s">
        <v>1074</v>
      </c>
      <c r="B454" s="3" t="n">
        <v>0.347684118453911</v>
      </c>
      <c r="C454" s="3" t="n">
        <v>-7.2645023576009</v>
      </c>
      <c r="D454" s="2" t="n">
        <v>2.44729289853503</v>
      </c>
      <c r="E454" s="2" t="n">
        <v>0.885274526750295</v>
      </c>
      <c r="F454" s="0" t="s">
        <v>865</v>
      </c>
      <c r="G454" s="3" t="n">
        <v>0.885274526750295</v>
      </c>
      <c r="H454" s="3" t="n">
        <v>0.142068862563217</v>
      </c>
      <c r="I454" s="3" t="n">
        <v>12.0325117090053</v>
      </c>
      <c r="J454" s="0" t="s">
        <v>1075</v>
      </c>
      <c r="K454" s="0" t="s">
        <v>1076</v>
      </c>
    </row>
    <row r="455" customFormat="false" ht="15" hidden="false" customHeight="false" outlineLevel="0" collapsed="false">
      <c r="A455" s="0" t="s">
        <v>1077</v>
      </c>
      <c r="B455" s="3" t="n">
        <v>0.897433417186181</v>
      </c>
      <c r="C455" s="3" t="n">
        <v>-7.22847794594035</v>
      </c>
      <c r="D455" s="2" t="n">
        <v>2.40415177366025</v>
      </c>
      <c r="E455" s="2" t="n">
        <v>6.19850172423027</v>
      </c>
      <c r="F455" s="0" t="s">
        <v>865</v>
      </c>
      <c r="G455" s="3" t="n">
        <v>6.19850172423027</v>
      </c>
      <c r="H455" s="3" t="n">
        <v>0.373284842919822</v>
      </c>
      <c r="I455" s="3" t="n">
        <v>8.20935194867269</v>
      </c>
      <c r="J455" s="0" t="e">
        <f aca="false">NA()</f>
        <v>#N/A</v>
      </c>
      <c r="K455" s="0" t="s">
        <v>869</v>
      </c>
    </row>
    <row r="456" customFormat="false" ht="15" hidden="false" customHeight="false" outlineLevel="0" collapsed="false">
      <c r="A456" s="0" t="s">
        <v>1078</v>
      </c>
      <c r="B456" s="3" t="n">
        <v>0.775004939010157</v>
      </c>
      <c r="C456" s="3" t="n">
        <v>-7.25271230837056</v>
      </c>
      <c r="D456" s="2" t="n">
        <v>2.32348155733693</v>
      </c>
      <c r="E456" s="2" t="n">
        <v>0.0542083496115762</v>
      </c>
      <c r="F456" s="0" t="s">
        <v>865</v>
      </c>
      <c r="G456" s="3" t="n">
        <v>0.0542083496115762</v>
      </c>
      <c r="H456" s="3" t="n">
        <v>0.333553299169903</v>
      </c>
      <c r="I456" s="3" t="n">
        <v>3.11606773086522</v>
      </c>
      <c r="J456" s="0" t="s">
        <v>1079</v>
      </c>
      <c r="K456" s="0" t="s">
        <v>1080</v>
      </c>
    </row>
    <row r="457" customFormat="false" ht="15" hidden="false" customHeight="false" outlineLevel="0" collapsed="false">
      <c r="A457" s="0" t="s">
        <v>1081</v>
      </c>
      <c r="B457" s="3" t="n">
        <v>0.875969137416064</v>
      </c>
      <c r="C457" s="3" t="n">
        <v>-7.27376466223105</v>
      </c>
      <c r="D457" s="2" t="n">
        <v>2.25390105600245</v>
      </c>
      <c r="E457" s="2" t="n">
        <v>0.495004109523047</v>
      </c>
      <c r="F457" s="0" t="s">
        <v>865</v>
      </c>
      <c r="G457" s="3" t="n">
        <v>0.495004109523047</v>
      </c>
      <c r="H457" s="3" t="n">
        <v>0.388645781536521</v>
      </c>
      <c r="I457" s="3" t="n">
        <v>2.2426656307116</v>
      </c>
      <c r="J457" s="0" t="e">
        <f aca="false">NA()</f>
        <v>#N/A</v>
      </c>
      <c r="K457" s="0" t="s">
        <v>869</v>
      </c>
    </row>
    <row r="458" customFormat="false" ht="15" hidden="false" customHeight="false" outlineLevel="0" collapsed="false">
      <c r="A458" s="0" t="s">
        <v>1082</v>
      </c>
      <c r="B458" s="3" t="n">
        <v>1.62004934419949</v>
      </c>
      <c r="C458" s="3" t="n">
        <v>-2.48108108324458</v>
      </c>
      <c r="D458" s="2" t="n">
        <v>2.1512125379063</v>
      </c>
      <c r="E458" s="2" t="n">
        <v>2.19546636436025</v>
      </c>
      <c r="F458" s="0" t="s">
        <v>865</v>
      </c>
      <c r="G458" s="3" t="n">
        <v>2.19546636436025</v>
      </c>
      <c r="H458" s="3" t="n">
        <v>0.753086603788684</v>
      </c>
      <c r="I458" s="3" t="n">
        <v>-4.94337455247413</v>
      </c>
      <c r="J458" s="0" t="s">
        <v>1083</v>
      </c>
      <c r="K458" s="0" t="s">
        <v>1084</v>
      </c>
    </row>
    <row r="459" customFormat="false" ht="15" hidden="false" customHeight="false" outlineLevel="0" collapsed="false">
      <c r="A459" s="0" t="s">
        <v>1085</v>
      </c>
      <c r="B459" s="3" t="n">
        <v>1.58378509377936</v>
      </c>
      <c r="C459" s="3" t="n">
        <v>-3.3079753364155</v>
      </c>
      <c r="D459" s="2" t="n">
        <v>2.15025377977554</v>
      </c>
      <c r="E459" s="2" t="n">
        <v>1.33430306851122</v>
      </c>
      <c r="F459" s="0" t="s">
        <v>865</v>
      </c>
      <c r="G459" s="3" t="n">
        <v>1.33430306851122</v>
      </c>
      <c r="H459" s="3" t="n">
        <v>0.736557288574881</v>
      </c>
      <c r="I459" s="3" t="n">
        <v>-4.93760520049935</v>
      </c>
      <c r="J459" s="0" t="s">
        <v>1086</v>
      </c>
      <c r="K459" s="0" t="s">
        <v>1087</v>
      </c>
    </row>
    <row r="460" customFormat="false" ht="15" hidden="false" customHeight="false" outlineLevel="0" collapsed="false">
      <c r="A460" s="0" t="s">
        <v>1088</v>
      </c>
      <c r="B460" s="3" t="n">
        <v>1.2854989144161</v>
      </c>
      <c r="C460" s="3" t="n">
        <v>-5.06839484779717</v>
      </c>
      <c r="D460" s="2" t="n">
        <v>2.10879546189053</v>
      </c>
      <c r="E460" s="2" t="n">
        <v>4.4557927334346</v>
      </c>
      <c r="F460" s="0" t="s">
        <v>865</v>
      </c>
      <c r="G460" s="3" t="n">
        <v>4.4557927334346</v>
      </c>
      <c r="H460" s="3" t="n">
        <v>0.609589188542569</v>
      </c>
      <c r="I460" s="3" t="n">
        <v>-0.130857576324761</v>
      </c>
      <c r="J460" s="0" t="s">
        <v>37</v>
      </c>
      <c r="K460" s="0" t="s">
        <v>38</v>
      </c>
    </row>
    <row r="461" customFormat="false" ht="15" hidden="false" customHeight="false" outlineLevel="0" collapsed="false">
      <c r="A461" s="0" t="s">
        <v>1089</v>
      </c>
      <c r="B461" s="3" t="n">
        <v>1.76298740260747</v>
      </c>
      <c r="C461" s="3" t="n">
        <v>-2.09556613028836</v>
      </c>
      <c r="D461" s="2" t="n">
        <v>2.01821594221888</v>
      </c>
      <c r="E461" s="2" t="n">
        <v>0.00566277885586874</v>
      </c>
      <c r="F461" s="0" t="s">
        <v>865</v>
      </c>
      <c r="G461" s="3" t="n">
        <v>0.00566277885586874</v>
      </c>
      <c r="H461" s="3" t="n">
        <v>0.873537546566596</v>
      </c>
      <c r="I461" s="3" t="n">
        <v>-6.49065788063144</v>
      </c>
      <c r="J461" s="0" t="s">
        <v>1090</v>
      </c>
      <c r="K461" s="0" t="s">
        <v>10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24T02:47:43Z</dcterms:created>
  <dc:creator> </dc:creator>
  <dc:description/>
  <dc:language>en-US</dc:language>
  <cp:lastModifiedBy>Alistair Forrest</cp:lastModifiedBy>
  <dcterms:modified xsi:type="dcterms:W3CDTF">2010-09-26T06:20:41Z</dcterms:modified>
  <cp:revision>0</cp:revision>
  <dc:subject/>
  <dc:title/>
</cp:coreProperties>
</file>